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annec\Desktop\RNAseq paper_v9\Tables and supplemental data RNAseq paper_V8\"/>
    </mc:Choice>
  </mc:AlternateContent>
  <xr:revisionPtr revIDLastSave="0" documentId="13_ncr:1_{445B12B8-2B8F-493F-B83F-4156CF5CCB98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Tabelle1" sheetId="1" r:id="rId1"/>
    <sheet name="Tabelle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8" uniqueCount="391">
  <si>
    <t>ATG</t>
  </si>
  <si>
    <t>ICS1</t>
  </si>
  <si>
    <t>AT1G74710</t>
  </si>
  <si>
    <t>1</t>
  </si>
  <si>
    <t>4,1041167979e-07</t>
  </si>
  <si>
    <t>1,5809192818e-20</t>
  </si>
  <si>
    <t>1,32331679e-07</t>
  </si>
  <si>
    <t>8,1761050876e-23</t>
  </si>
  <si>
    <t>2,3227862733e-24</t>
  </si>
  <si>
    <t>0,00025974122715</t>
  </si>
  <si>
    <t>0,00011764290233</t>
  </si>
  <si>
    <t>5,3149984473e-18</t>
  </si>
  <si>
    <t>0,0088077605173</t>
  </si>
  <si>
    <t>AT1G18870</t>
  </si>
  <si>
    <t>8,1674308322e-05</t>
  </si>
  <si>
    <t>PBS</t>
  </si>
  <si>
    <t>AT5G13320</t>
  </si>
  <si>
    <t>0,00192171741</t>
  </si>
  <si>
    <t>1,4244090761e-11</t>
  </si>
  <si>
    <t>2,1095776877e-05</t>
  </si>
  <si>
    <t>1,4382880833e-14</t>
  </si>
  <si>
    <t>1,7358649972e-15</t>
  </si>
  <si>
    <t>0,0057015894326</t>
  </si>
  <si>
    <t>2,1064918549e-14</t>
  </si>
  <si>
    <t>0,26786307929</t>
  </si>
  <si>
    <t>EPS1</t>
  </si>
  <si>
    <t>AT5G67160</t>
  </si>
  <si>
    <t>0,59374668526</t>
  </si>
  <si>
    <t>2,2396373826e-06</t>
  </si>
  <si>
    <t>7,1568345044e-07</t>
  </si>
  <si>
    <t>0,0002497751315</t>
  </si>
  <si>
    <t>0,041909858394</t>
  </si>
  <si>
    <t>0,69036221583</t>
  </si>
  <si>
    <t>EDS5</t>
  </si>
  <si>
    <t>AT4G39030</t>
  </si>
  <si>
    <t>0,35592920173</t>
  </si>
  <si>
    <t>5,7999663793e-13</t>
  </si>
  <si>
    <t>1,4834668188e-06</t>
  </si>
  <si>
    <t>2,9304923406e-23</t>
  </si>
  <si>
    <t>0,00018133712647</t>
  </si>
  <si>
    <t>1,765015616e-11</t>
  </si>
  <si>
    <t>0,00094877694824</t>
  </si>
  <si>
    <t>AtCM1</t>
  </si>
  <si>
    <t>AT3G29200</t>
  </si>
  <si>
    <t>0,92702646938</t>
  </si>
  <si>
    <t>8,3128842545e-07</t>
  </si>
  <si>
    <t>8,2545168537e-09</t>
  </si>
  <si>
    <t>0,00015233954224</t>
  </si>
  <si>
    <t>0,11235399599</t>
  </si>
  <si>
    <t>8,0913660566e-08</t>
  </si>
  <si>
    <t>1,8800450048e-07</t>
  </si>
  <si>
    <t>AtCM2</t>
  </si>
  <si>
    <t>AT5G10870</t>
  </si>
  <si>
    <t>AtCM3</t>
  </si>
  <si>
    <t>AT1G69370</t>
  </si>
  <si>
    <t>0,0015190060803</t>
  </si>
  <si>
    <t>0,017892296768</t>
  </si>
  <si>
    <t>5,1574078179e-07</t>
  </si>
  <si>
    <t>0,62493762994</t>
  </si>
  <si>
    <t>PAL1</t>
  </si>
  <si>
    <t>AT2G37040</t>
  </si>
  <si>
    <t>0,0031381733506</t>
  </si>
  <si>
    <t>0,00028987408543</t>
  </si>
  <si>
    <t>1,7298210516e-17</t>
  </si>
  <si>
    <t>5,0205677587e-34</t>
  </si>
  <si>
    <t>PAL2</t>
  </si>
  <si>
    <t>AT3G53260</t>
  </si>
  <si>
    <t>6,8616639639e-10</t>
  </si>
  <si>
    <t>3,2387859657e-07</t>
  </si>
  <si>
    <t>2,126399163e-10</t>
  </si>
  <si>
    <t>0,001610548692</t>
  </si>
  <si>
    <t>3,6451188909e-21</t>
  </si>
  <si>
    <t>2,173779608e-38</t>
  </si>
  <si>
    <t>0,2248881335</t>
  </si>
  <si>
    <t>1,7242962048e-07</t>
  </si>
  <si>
    <t>1,976201509e-06</t>
  </si>
  <si>
    <t>PAL3</t>
  </si>
  <si>
    <t>AT5G04230</t>
  </si>
  <si>
    <t>1,2878890056e-10</t>
  </si>
  <si>
    <t>2,0811921033e-15</t>
  </si>
  <si>
    <t>1,792901174e-07</t>
  </si>
  <si>
    <t>PAL4</t>
  </si>
  <si>
    <t>AT3G10340</t>
  </si>
  <si>
    <t>AIM1</t>
  </si>
  <si>
    <t>AT4G29010</t>
  </si>
  <si>
    <t>0,058931682167</t>
  </si>
  <si>
    <t>0,65756990818</t>
  </si>
  <si>
    <t>MFP2</t>
  </si>
  <si>
    <t>AT3G06860</t>
  </si>
  <si>
    <t>0,00024739487879</t>
  </si>
  <si>
    <t>0,0024720130559</t>
  </si>
  <si>
    <t>2,1671797749e-24</t>
  </si>
  <si>
    <t>1,5591873819e-08</t>
  </si>
  <si>
    <t>SARD1</t>
  </si>
  <si>
    <t>AT1G73805</t>
  </si>
  <si>
    <t>0,10394293359</t>
  </si>
  <si>
    <t>2,1991381291e-06</t>
  </si>
  <si>
    <t>4,7829758643e-16</t>
  </si>
  <si>
    <t>8,3781204137e-07</t>
  </si>
  <si>
    <t>5,1322966224e-09</t>
  </si>
  <si>
    <t>6,4779518577e-10</t>
  </si>
  <si>
    <t>0,0030417571008</t>
  </si>
  <si>
    <t>CBP60g</t>
  </si>
  <si>
    <t>AT5G26920</t>
  </si>
  <si>
    <t>1,610713629e-08</t>
  </si>
  <si>
    <t>5,311268378e-14</t>
  </si>
  <si>
    <t>0,0024517226035</t>
  </si>
  <si>
    <t>9,8047152478e-05</t>
  </si>
  <si>
    <t>1,695978922e-07</t>
  </si>
  <si>
    <t>5,9722625949e-15</t>
  </si>
  <si>
    <t>3,527931072e-18</t>
  </si>
  <si>
    <t>0,76951405633</t>
  </si>
  <si>
    <t>TCP8</t>
  </si>
  <si>
    <t>AT1G58100</t>
  </si>
  <si>
    <t>3,6758494672e-08</t>
  </si>
  <si>
    <t>0,14473448426</t>
  </si>
  <si>
    <t>5,4358879112e-07</t>
  </si>
  <si>
    <t>3,4111345158e-18</t>
  </si>
  <si>
    <t>0,074227618299</t>
  </si>
  <si>
    <t>TCP9</t>
  </si>
  <si>
    <t>AT2G45680</t>
  </si>
  <si>
    <t>NA</t>
  </si>
  <si>
    <t>NTL9</t>
  </si>
  <si>
    <t>AT4G35580</t>
  </si>
  <si>
    <t>0,011135486925</t>
  </si>
  <si>
    <t>1,5817515821e-07</t>
  </si>
  <si>
    <t>CHE</t>
  </si>
  <si>
    <t>AT5G08330</t>
  </si>
  <si>
    <t>0,069351416454</t>
  </si>
  <si>
    <t>2,650573419e-25</t>
  </si>
  <si>
    <t>0,00093377533064</t>
  </si>
  <si>
    <t>WRKY28</t>
  </si>
  <si>
    <t>AT4G18170</t>
  </si>
  <si>
    <t>0,0098605801903</t>
  </si>
  <si>
    <t>4,7762009694e-21</t>
  </si>
  <si>
    <t>8,4675879047e-05</t>
  </si>
  <si>
    <t>WRKY46</t>
  </si>
  <si>
    <t>AT2G46400</t>
  </si>
  <si>
    <t>5,9058395746e-08</t>
  </si>
  <si>
    <t>2,319959377e-13</t>
  </si>
  <si>
    <t>0,00017333287829</t>
  </si>
  <si>
    <t>7,4233235525e-25</t>
  </si>
  <si>
    <t>1,6001253725e-19</t>
  </si>
  <si>
    <t>5,8609907911e-12</t>
  </si>
  <si>
    <t>1,8799172793e-20</t>
  </si>
  <si>
    <t>0,013223451129</t>
  </si>
  <si>
    <t>WRKY8</t>
  </si>
  <si>
    <t>AT5G46350</t>
  </si>
  <si>
    <t>0,018794415453</t>
  </si>
  <si>
    <t>0,00035478857727</t>
  </si>
  <si>
    <t>2,6943223397e-11</t>
  </si>
  <si>
    <t>2,6910136763e-05</t>
  </si>
  <si>
    <t>WRKY48</t>
  </si>
  <si>
    <t>AT5G49520</t>
  </si>
  <si>
    <t>2,1817061523e-07</t>
  </si>
  <si>
    <t>2,3022650569e-16</t>
  </si>
  <si>
    <t>0,064332088333</t>
  </si>
  <si>
    <t>3,523438629e-19</t>
  </si>
  <si>
    <t>3,5279660427e-25</t>
  </si>
  <si>
    <t>0,25417500516</t>
  </si>
  <si>
    <t>2,6729500484e-05</t>
  </si>
  <si>
    <t>2,2964880481e-14</t>
  </si>
  <si>
    <t>0,75687000799</t>
  </si>
  <si>
    <t>EIN3</t>
  </si>
  <si>
    <t>AT3G20770</t>
  </si>
  <si>
    <t>0,00023359581509</t>
  </si>
  <si>
    <t>6,7296669266e-07</t>
  </si>
  <si>
    <t>9,1134980734e-09</t>
  </si>
  <si>
    <t>4,8868867433e-16</t>
  </si>
  <si>
    <t>2,6239843251e-05</t>
  </si>
  <si>
    <t>2,6760832346e-13</t>
  </si>
  <si>
    <t>EIL1</t>
  </si>
  <si>
    <t>AT2G27050</t>
  </si>
  <si>
    <t>4,1124205769e-06</t>
  </si>
  <si>
    <t>5,8600122851e-32</t>
  </si>
  <si>
    <t>3,2007747313e-08</t>
  </si>
  <si>
    <t>ANAC0198</t>
  </si>
  <si>
    <t>AT1G52890</t>
  </si>
  <si>
    <t>0,00020192865048</t>
  </si>
  <si>
    <t>7,824148578e-08</t>
  </si>
  <si>
    <t>0,49042548837</t>
  </si>
  <si>
    <t>ANAC055</t>
  </si>
  <si>
    <t>AT3G15500</t>
  </si>
  <si>
    <t>0,7367529855</t>
  </si>
  <si>
    <t>0,00075046620762</t>
  </si>
  <si>
    <t>1,6110036467e-07</t>
  </si>
  <si>
    <t>0,11313966933</t>
  </si>
  <si>
    <t>ANAC072</t>
  </si>
  <si>
    <t>AT4G27410</t>
  </si>
  <si>
    <t>0,093692737835</t>
  </si>
  <si>
    <t>6,7648919176e-09</t>
  </si>
  <si>
    <t>0,0046155051021</t>
  </si>
  <si>
    <t>TGA1</t>
  </si>
  <si>
    <t>AT5G65210</t>
  </si>
  <si>
    <t>1,4136808352e-12</t>
  </si>
  <si>
    <t>3,1028422624e-10</t>
  </si>
  <si>
    <t>TGA4</t>
  </si>
  <si>
    <t>AT5G10030</t>
  </si>
  <si>
    <t>0,23576250917</t>
  </si>
  <si>
    <t>7,2141911051e-11</t>
  </si>
  <si>
    <t>1,3774963025e-13</t>
  </si>
  <si>
    <t>GTL1</t>
  </si>
  <si>
    <t>AT1G33240</t>
  </si>
  <si>
    <t>2,5501103133e-09</t>
  </si>
  <si>
    <t>3,5771866467e-51</t>
  </si>
  <si>
    <t>4,5473395828e-16</t>
  </si>
  <si>
    <t>CAMTA1</t>
  </si>
  <si>
    <t>AT5G09410</t>
  </si>
  <si>
    <t>1,0490023362e-22</t>
  </si>
  <si>
    <t>4,5037191593e-16</t>
  </si>
  <si>
    <t>CAMTA2</t>
  </si>
  <si>
    <t>AT5G64220</t>
  </si>
  <si>
    <t>0,00062403373258</t>
  </si>
  <si>
    <t>0,010738066444</t>
  </si>
  <si>
    <t>1,6842437689e-24</t>
  </si>
  <si>
    <t>8,7060421639e-19</t>
  </si>
  <si>
    <t>2,0593849813e-09</t>
  </si>
  <si>
    <t>1,6544059334e-06</t>
  </si>
  <si>
    <t>CAMTA3</t>
  </si>
  <si>
    <t>AT2G22300</t>
  </si>
  <si>
    <t>2,078236708e-06</t>
  </si>
  <si>
    <t>3,3673764461e-15</t>
  </si>
  <si>
    <t>1,3509753843e-07</t>
  </si>
  <si>
    <t>2,0822578168e-09</t>
  </si>
  <si>
    <t>1,2787678912e-25</t>
  </si>
  <si>
    <t>1,4082140541e-08</t>
  </si>
  <si>
    <t>1,79501468e-16</t>
  </si>
  <si>
    <t>9,6151963927e-27</t>
  </si>
  <si>
    <t>2,0476231231e-13</t>
  </si>
  <si>
    <t>WRKY70</t>
  </si>
  <si>
    <t>AT3G56400</t>
  </si>
  <si>
    <t>2,4900410614e-06</t>
  </si>
  <si>
    <t>0,0061013698972</t>
  </si>
  <si>
    <t>7,2101394137e-11</t>
  </si>
  <si>
    <t>0,92612690294</t>
  </si>
  <si>
    <t>2,0821218813e-10</t>
  </si>
  <si>
    <t>PCRK1</t>
  </si>
  <si>
    <t>AT3G09830</t>
  </si>
  <si>
    <t>1,2652186828e-06</t>
  </si>
  <si>
    <t>3,8071994536e-16</t>
  </si>
  <si>
    <t>6,9939257581e-07</t>
  </si>
  <si>
    <t>1,6666105934e-18</t>
  </si>
  <si>
    <t>2,3056701436e-22</t>
  </si>
  <si>
    <t>4,4659034104e-06</t>
  </si>
  <si>
    <t>2,7795022797e-14</t>
  </si>
  <si>
    <t>1,7208919026e-07</t>
  </si>
  <si>
    <t>PCRK2</t>
  </si>
  <si>
    <t>AT5G03320</t>
  </si>
  <si>
    <t>2,5476561229e-18</t>
  </si>
  <si>
    <t>1,9807928949e-10</t>
  </si>
  <si>
    <t>1,4191035731e-08</t>
  </si>
  <si>
    <t>1,6051358943e-32</t>
  </si>
  <si>
    <t>2,4614818038e-16</t>
  </si>
  <si>
    <t>6,401591723e-06</t>
  </si>
  <si>
    <t>2,1688164825e-12</t>
  </si>
  <si>
    <t>1,6273880071e-09</t>
  </si>
  <si>
    <t>EDS1</t>
  </si>
  <si>
    <t>AT3G48090</t>
  </si>
  <si>
    <t>5,1462252294e-05</t>
  </si>
  <si>
    <t>1,3366618156e-14</t>
  </si>
  <si>
    <t>1,3032225679e-14</t>
  </si>
  <si>
    <t>1,05927845e-11</t>
  </si>
  <si>
    <t>2,8070915116e-07</t>
  </si>
  <si>
    <t>2,1217836893e-16</t>
  </si>
  <si>
    <t>PAD4</t>
  </si>
  <si>
    <t>AT3G52430</t>
  </si>
  <si>
    <t>6,8933486013e-10</t>
  </si>
  <si>
    <t>5,4793832128e-29</t>
  </si>
  <si>
    <t>0,019220040493</t>
  </si>
  <si>
    <t>3,7566363131e-21</t>
  </si>
  <si>
    <t>9,3651374707e-27</t>
  </si>
  <si>
    <t>0,020638157994</t>
  </si>
  <si>
    <t>5,2584368739e-12</t>
  </si>
  <si>
    <t>2,4448079446e-26</t>
  </si>
  <si>
    <t>0,00030054820193</t>
  </si>
  <si>
    <t>ADR1</t>
  </si>
  <si>
    <t>AT1G33560</t>
  </si>
  <si>
    <t>ADR1-L1</t>
  </si>
  <si>
    <t>AT4G33300</t>
  </si>
  <si>
    <t>4,5407487397e-06</t>
  </si>
  <si>
    <t>6,538757348e-17</t>
  </si>
  <si>
    <t>0,099954799396</t>
  </si>
  <si>
    <t>1,5070030375e-07</t>
  </si>
  <si>
    <t>4,1633114478e-09</t>
  </si>
  <si>
    <t>1,7540876224e-16</t>
  </si>
  <si>
    <t>2,9720684365e-23</t>
  </si>
  <si>
    <t>ADR1-L2</t>
  </si>
  <si>
    <t>AT4G04720</t>
  </si>
  <si>
    <t>0,017468896066</t>
  </si>
  <si>
    <t>PHB3</t>
  </si>
  <si>
    <t>AT5G40770</t>
  </si>
  <si>
    <t>2,1239418922e-15</t>
  </si>
  <si>
    <t>0,001802483541</t>
  </si>
  <si>
    <t>4,1773515915e-71</t>
  </si>
  <si>
    <t>0,00075281955584</t>
  </si>
  <si>
    <t>1,901976976e-55</t>
  </si>
  <si>
    <t>NPR1</t>
  </si>
  <si>
    <t>AT1G64280</t>
  </si>
  <si>
    <t>0,83878913835</t>
  </si>
  <si>
    <t>2,5925066488e-14</t>
  </si>
  <si>
    <t>0,0040262398672</t>
  </si>
  <si>
    <t>5,742960619e-11</t>
  </si>
  <si>
    <t>1,7961886739e-30</t>
  </si>
  <si>
    <t>3,0870764002e-17</t>
  </si>
  <si>
    <t>0,0013657561755</t>
  </si>
  <si>
    <t>7,3240221203e-20</t>
  </si>
  <si>
    <t>5,1580015213e-10</t>
  </si>
  <si>
    <t>TGA2</t>
  </si>
  <si>
    <t>AT5G06950</t>
  </si>
  <si>
    <t>5,6876467213e-09</t>
  </si>
  <si>
    <t>1,4139828292e-13</t>
  </si>
  <si>
    <t>1,2977246898e-06</t>
  </si>
  <si>
    <t>0,0059936844624</t>
  </si>
  <si>
    <t>TGA5</t>
  </si>
  <si>
    <t>AT5G06960</t>
  </si>
  <si>
    <t>0,081122764741</t>
  </si>
  <si>
    <t>0,13696229953</t>
  </si>
  <si>
    <t>0,017990133672</t>
  </si>
  <si>
    <t>0,014206982941</t>
  </si>
  <si>
    <t>0,05949830712</t>
  </si>
  <si>
    <t>TGA6</t>
  </si>
  <si>
    <t>AT3G12250</t>
  </si>
  <si>
    <t>0,041508547593</t>
  </si>
  <si>
    <t>MININ1</t>
  </si>
  <si>
    <t>AT1G02450</t>
  </si>
  <si>
    <t>0,00049965724677</t>
  </si>
  <si>
    <t>MININ2</t>
  </si>
  <si>
    <t>AT3G25882</t>
  </si>
  <si>
    <t>0,00015304811083</t>
  </si>
  <si>
    <t>0,13948963091</t>
  </si>
  <si>
    <t>0,00010590659445</t>
  </si>
  <si>
    <t>8,0977160334e-05</t>
  </si>
  <si>
    <t>0,094830238751</t>
  </si>
  <si>
    <t>1,2675915469e-05</t>
  </si>
  <si>
    <t>MININ3</t>
  </si>
  <si>
    <t>AT1G09415</t>
  </si>
  <si>
    <t>0,0063367449128</t>
  </si>
  <si>
    <t>5,6896369772e-12</t>
  </si>
  <si>
    <t>4,4979774835e-26</t>
  </si>
  <si>
    <t>0,045595597169</t>
  </si>
  <si>
    <t>0,00046275455198</t>
  </si>
  <si>
    <t>NPR3</t>
  </si>
  <si>
    <t>AT5G45110</t>
  </si>
  <si>
    <t>2,9525609532e-05</t>
  </si>
  <si>
    <t>4,0771330129e-08</t>
  </si>
  <si>
    <t>1,8535259388e-09</t>
  </si>
  <si>
    <t>4,3877050687e-19</t>
  </si>
  <si>
    <t>1,1060272663e-21</t>
  </si>
  <si>
    <t>1,7843451271e-17</t>
  </si>
  <si>
    <t>1,1125632922e-11</t>
  </si>
  <si>
    <t>2,1110958624e-14</t>
  </si>
  <si>
    <t>5,2278847275e-08</t>
  </si>
  <si>
    <t>NPR4</t>
  </si>
  <si>
    <t>AT4G19660</t>
  </si>
  <si>
    <t>1,1808202799e-14</t>
  </si>
  <si>
    <t>ALD1</t>
  </si>
  <si>
    <t>AT2G13810</t>
  </si>
  <si>
    <t>0,0067125581005</t>
  </si>
  <si>
    <t>0,088155350017</t>
  </si>
  <si>
    <t>0,094903057652</t>
  </si>
  <si>
    <t>0,0064765905323</t>
  </si>
  <si>
    <t>0,52962897092</t>
  </si>
  <si>
    <t>0,010840425267</t>
  </si>
  <si>
    <t>SARD4</t>
  </si>
  <si>
    <t>AT5G52810</t>
  </si>
  <si>
    <t>5,837523319e-10</t>
  </si>
  <si>
    <t>1,4132491622e-16</t>
  </si>
  <si>
    <t>0,0032749241993</t>
  </si>
  <si>
    <t>1,1487506213e-17</t>
  </si>
  <si>
    <t>9,3023174152e-22</t>
  </si>
  <si>
    <t>1,5577639514e-05</t>
  </si>
  <si>
    <t>3,0068441451e-10</t>
  </si>
  <si>
    <t>FMO1</t>
  </si>
  <si>
    <t>AT1G19250</t>
  </si>
  <si>
    <t>0,00035046492591</t>
  </si>
  <si>
    <t>0,040204597915</t>
  </si>
  <si>
    <t>0,038359692698</t>
  </si>
  <si>
    <t>0,81028023281</t>
  </si>
  <si>
    <t>0,0113718896</t>
  </si>
  <si>
    <t>ICS2</t>
  </si>
  <si>
    <t>FC</t>
  </si>
  <si>
    <t>p-value</t>
  </si>
  <si>
    <t xml:space="preserve">WT </t>
  </si>
  <si>
    <t>ahk2 ahk3</t>
  </si>
  <si>
    <t>cca1  lhy</t>
  </si>
  <si>
    <t>Gene Name</t>
  </si>
  <si>
    <t>0h</t>
  </si>
  <si>
    <t>4h</t>
  </si>
  <si>
    <t>6h</t>
  </si>
  <si>
    <t>12h</t>
  </si>
  <si>
    <r>
      <rPr>
        <b/>
        <sz val="11"/>
        <color theme="1"/>
        <rFont val="Arial"/>
        <family val="2"/>
      </rPr>
      <t>Supplemental Data 8.</t>
    </r>
    <r>
      <rPr>
        <sz val="11"/>
        <color theme="1"/>
        <rFont val="Arial"/>
        <family val="2"/>
      </rPr>
      <t xml:space="preserve"> Transcript profile of SA biosynthesis and signaling genes after photoperiod stress. Fold change (FC) is given for all experimental conditions. p-values as calculate according to Bonferroni. Hierarchical clustering of genes involved in salicylic acid biosynthesis and signaling based on these expression levels is shown in Figure 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indexed="8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0"/>
      </patternFill>
    </fill>
    <fill>
      <patternFill patternType="solid">
        <fgColor theme="0" tint="-0.14999847407452621"/>
        <bgColor indexed="64"/>
      </patternFill>
    </fill>
  </fills>
  <borders count="3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medium">
        <color indexed="64"/>
      </left>
      <right/>
      <top style="medium">
        <color indexed="64"/>
      </top>
      <bottom style="hair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hair">
        <color indexed="64"/>
      </right>
      <top style="medium">
        <color indexed="64"/>
      </top>
      <bottom/>
      <diagonal/>
    </border>
    <border>
      <left style="hair">
        <color indexed="64"/>
      </left>
      <right style="hair">
        <color indexed="64"/>
      </right>
      <top style="medium">
        <color indexed="64"/>
      </top>
      <bottom/>
      <diagonal/>
    </border>
    <border>
      <left style="hair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medium">
        <color indexed="64"/>
      </right>
      <top/>
      <bottom/>
      <diagonal/>
    </border>
    <border>
      <left/>
      <right style="hair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medium">
        <color indexed="64"/>
      </right>
      <top/>
      <bottom style="hair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 style="medium">
        <color indexed="64"/>
      </left>
      <right/>
      <top style="thin">
        <color indexed="22"/>
      </top>
      <bottom style="thin">
        <color indexed="22"/>
      </bottom>
      <diagonal/>
    </border>
    <border>
      <left style="medium">
        <color indexed="64"/>
      </left>
      <right/>
      <top style="thin">
        <color indexed="22"/>
      </top>
      <bottom style="medium">
        <color indexed="64"/>
      </bottom>
      <diagonal/>
    </border>
    <border>
      <left style="medium">
        <color indexed="64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medium">
        <color indexed="64"/>
      </right>
      <top style="thin">
        <color indexed="22"/>
      </top>
      <bottom style="thin">
        <color indexed="22"/>
      </bottom>
      <diagonal/>
    </border>
    <border>
      <left style="medium">
        <color indexed="64"/>
      </left>
      <right style="thin">
        <color indexed="22"/>
      </right>
      <top style="thin">
        <color indexed="22"/>
      </top>
      <bottom style="medium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medium">
        <color indexed="64"/>
      </bottom>
      <diagonal/>
    </border>
    <border>
      <left style="thin">
        <color indexed="22"/>
      </left>
      <right style="medium">
        <color indexed="64"/>
      </right>
      <top style="thin">
        <color indexed="22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thin">
        <color indexed="22"/>
      </top>
      <bottom style="medium">
        <color indexed="64"/>
      </bottom>
      <diagonal/>
    </border>
    <border>
      <left/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 style="thin">
        <color indexed="22"/>
      </right>
      <top style="thin">
        <color indexed="22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 style="thin">
        <color indexed="22"/>
      </left>
      <right/>
      <top style="thin">
        <color indexed="22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46">
    <xf numFmtId="0" fontId="0" fillId="0" borderId="0" xfId="0"/>
    <xf numFmtId="0" fontId="2" fillId="0" borderId="1" xfId="1" applyFont="1" applyFill="1" applyBorder="1" applyAlignment="1">
      <alignment wrapText="1"/>
    </xf>
    <xf numFmtId="11" fontId="2" fillId="0" borderId="1" xfId="1" applyNumberFormat="1" applyFont="1" applyFill="1" applyBorder="1" applyAlignment="1">
      <alignment wrapText="1"/>
    </xf>
    <xf numFmtId="0" fontId="4" fillId="2" borderId="3" xfId="2" applyFont="1" applyFill="1" applyBorder="1" applyAlignment="1">
      <alignment horizontal="center"/>
    </xf>
    <xf numFmtId="0" fontId="6" fillId="3" borderId="8" xfId="0" applyFont="1" applyFill="1" applyBorder="1"/>
    <xf numFmtId="0" fontId="6" fillId="3" borderId="15" xfId="0" applyFont="1" applyFill="1" applyBorder="1"/>
    <xf numFmtId="164" fontId="6" fillId="3" borderId="16" xfId="0" applyNumberFormat="1" applyFont="1" applyFill="1" applyBorder="1"/>
    <xf numFmtId="164" fontId="6" fillId="3" borderId="17" xfId="0" applyNumberFormat="1" applyFont="1" applyFill="1" applyBorder="1"/>
    <xf numFmtId="164" fontId="6" fillId="3" borderId="18" xfId="0" applyNumberFormat="1" applyFont="1" applyFill="1" applyBorder="1"/>
    <xf numFmtId="164" fontId="6" fillId="3" borderId="19" xfId="0" applyNumberFormat="1" applyFont="1" applyFill="1" applyBorder="1"/>
    <xf numFmtId="164" fontId="6" fillId="3" borderId="20" xfId="0" applyNumberFormat="1" applyFont="1" applyFill="1" applyBorder="1"/>
    <xf numFmtId="0" fontId="2" fillId="0" borderId="23" xfId="1" applyFont="1" applyFill="1" applyBorder="1" applyAlignment="1">
      <alignment wrapText="1"/>
    </xf>
    <xf numFmtId="0" fontId="2" fillId="0" borderId="24" xfId="1" applyFont="1" applyFill="1" applyBorder="1" applyAlignment="1">
      <alignment wrapText="1"/>
    </xf>
    <xf numFmtId="0" fontId="2" fillId="0" borderId="25" xfId="1" applyFont="1" applyFill="1" applyBorder="1" applyAlignment="1">
      <alignment wrapText="1"/>
    </xf>
    <xf numFmtId="0" fontId="2" fillId="0" borderId="26" xfId="1" applyFont="1" applyFill="1" applyBorder="1" applyAlignment="1">
      <alignment wrapText="1"/>
    </xf>
    <xf numFmtId="0" fontId="2" fillId="0" borderId="27" xfId="1" applyFont="1" applyFill="1" applyBorder="1" applyAlignment="1">
      <alignment wrapText="1"/>
    </xf>
    <xf numFmtId="0" fontId="2" fillId="0" borderId="21" xfId="1" applyFont="1" applyFill="1" applyBorder="1" applyAlignment="1">
      <alignment wrapText="1"/>
    </xf>
    <xf numFmtId="0" fontId="2" fillId="0" borderId="22" xfId="1" applyFont="1" applyFill="1" applyBorder="1" applyAlignment="1">
      <alignment wrapText="1"/>
    </xf>
    <xf numFmtId="0" fontId="2" fillId="0" borderId="29" xfId="1" applyFont="1" applyFill="1" applyBorder="1" applyAlignment="1">
      <alignment wrapText="1"/>
    </xf>
    <xf numFmtId="0" fontId="2" fillId="0" borderId="30" xfId="1" applyFont="1" applyFill="1" applyBorder="1" applyAlignment="1">
      <alignment wrapText="1"/>
    </xf>
    <xf numFmtId="0" fontId="2" fillId="0" borderId="31" xfId="1" applyFont="1" applyFill="1" applyBorder="1" applyAlignment="1">
      <alignment wrapText="1"/>
    </xf>
    <xf numFmtId="0" fontId="2" fillId="0" borderId="28" xfId="1" applyFont="1" applyFill="1" applyBorder="1" applyAlignment="1">
      <alignment wrapText="1"/>
    </xf>
    <xf numFmtId="0" fontId="2" fillId="0" borderId="32" xfId="1" applyFont="1" applyFill="1" applyBorder="1" applyAlignment="1">
      <alignment wrapText="1"/>
    </xf>
    <xf numFmtId="0" fontId="2" fillId="0" borderId="33" xfId="1" applyFont="1" applyFill="1" applyBorder="1" applyAlignment="1">
      <alignment wrapText="1"/>
    </xf>
    <xf numFmtId="0" fontId="8" fillId="0" borderId="0" xfId="0" applyFont="1"/>
    <xf numFmtId="0" fontId="6" fillId="0" borderId="0" xfId="0" applyFont="1" applyAlignment="1">
      <alignment wrapText="1"/>
    </xf>
    <xf numFmtId="0" fontId="4" fillId="2" borderId="2" xfId="2" applyFont="1" applyFill="1" applyBorder="1" applyAlignment="1">
      <alignment horizontal="center"/>
    </xf>
    <xf numFmtId="0" fontId="6" fillId="3" borderId="7" xfId="0" applyFont="1" applyFill="1" applyBorder="1"/>
    <xf numFmtId="164" fontId="5" fillId="3" borderId="3" xfId="0" applyNumberFormat="1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164" fontId="5" fillId="3" borderId="4" xfId="0" applyNumberFormat="1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164" fontId="5" fillId="3" borderId="9" xfId="0" applyNumberFormat="1" applyFont="1" applyFill="1" applyBorder="1" applyAlignment="1">
      <alignment horizontal="center"/>
    </xf>
    <xf numFmtId="164" fontId="5" fillId="3" borderId="0" xfId="0" applyNumberFormat="1" applyFont="1" applyFill="1" applyBorder="1" applyAlignment="1">
      <alignment horizontal="center"/>
    </xf>
    <xf numFmtId="164" fontId="5" fillId="3" borderId="10" xfId="0" applyNumberFormat="1" applyFont="1" applyFill="1" applyBorder="1" applyAlignment="1">
      <alignment horizontal="center"/>
    </xf>
    <xf numFmtId="164" fontId="7" fillId="3" borderId="0" xfId="0" applyNumberFormat="1" applyFont="1" applyFill="1" applyBorder="1" applyAlignment="1">
      <alignment horizontal="center"/>
    </xf>
    <xf numFmtId="164" fontId="7" fillId="3" borderId="9" xfId="0" applyNumberFormat="1" applyFont="1" applyFill="1" applyBorder="1" applyAlignment="1">
      <alignment horizontal="center"/>
    </xf>
    <xf numFmtId="164" fontId="7" fillId="3" borderId="10" xfId="0" applyNumberFormat="1" applyFont="1" applyFill="1" applyBorder="1" applyAlignment="1">
      <alignment horizontal="center"/>
    </xf>
    <xf numFmtId="164" fontId="5" fillId="3" borderId="11" xfId="0" applyNumberFormat="1" applyFont="1" applyFill="1" applyBorder="1" applyAlignment="1">
      <alignment horizontal="center"/>
    </xf>
    <xf numFmtId="164" fontId="5" fillId="3" borderId="12" xfId="0" applyNumberFormat="1" applyFont="1" applyFill="1" applyBorder="1" applyAlignment="1">
      <alignment horizontal="center"/>
    </xf>
    <xf numFmtId="164" fontId="5" fillId="3" borderId="13" xfId="0" applyNumberFormat="1" applyFont="1" applyFill="1" applyBorder="1" applyAlignment="1">
      <alignment horizontal="center"/>
    </xf>
    <xf numFmtId="164" fontId="7" fillId="3" borderId="11" xfId="0" applyNumberFormat="1" applyFont="1" applyFill="1" applyBorder="1" applyAlignment="1">
      <alignment horizontal="center"/>
    </xf>
    <xf numFmtId="164" fontId="7" fillId="3" borderId="12" xfId="0" applyNumberFormat="1" applyFont="1" applyFill="1" applyBorder="1" applyAlignment="1">
      <alignment horizontal="center"/>
    </xf>
    <xf numFmtId="164" fontId="7" fillId="3" borderId="13" xfId="0" applyNumberFormat="1" applyFont="1" applyFill="1" applyBorder="1" applyAlignment="1">
      <alignment horizontal="center"/>
    </xf>
    <xf numFmtId="164" fontId="7" fillId="3" borderId="14" xfId="0" applyNumberFormat="1" applyFont="1" applyFill="1" applyBorder="1" applyAlignment="1">
      <alignment horizontal="center"/>
    </xf>
  </cellXfs>
  <cellStyles count="3">
    <cellStyle name="Standaard" xfId="0" builtinId="0"/>
    <cellStyle name="Standard_Tabelle1" xfId="1" xr:uid="{00000000-0005-0000-0000-000001000000}"/>
    <cellStyle name="Standard_Tabelle5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0"/>
  <sheetViews>
    <sheetView tabSelected="1" zoomScale="85" zoomScaleNormal="85" workbookViewId="0">
      <selection sqref="A1:O1"/>
    </sheetView>
  </sheetViews>
  <sheetFormatPr defaultColWidth="17.109375" defaultRowHeight="18" customHeight="1" x14ac:dyDescent="0.3"/>
  <cols>
    <col min="9" max="9" width="19" customWidth="1"/>
    <col min="15" max="26" width="22.44140625" customWidth="1"/>
  </cols>
  <sheetData>
    <row r="1" spans="1:26" s="24" customFormat="1" ht="39.6" customHeight="1" thickBot="1" x14ac:dyDescent="0.35">
      <c r="A1" s="25" t="s">
        <v>39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</row>
    <row r="2" spans="1:26" ht="14.4" x14ac:dyDescent="0.3">
      <c r="A2" s="26" t="s">
        <v>0</v>
      </c>
      <c r="B2" s="3"/>
      <c r="C2" s="28" t="s">
        <v>380</v>
      </c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30" t="s">
        <v>381</v>
      </c>
      <c r="P2" s="31"/>
      <c r="Q2" s="31"/>
      <c r="R2" s="31"/>
      <c r="S2" s="31"/>
      <c r="T2" s="31"/>
      <c r="U2" s="31"/>
      <c r="V2" s="31"/>
      <c r="W2" s="31"/>
      <c r="X2" s="31"/>
      <c r="Y2" s="31"/>
      <c r="Z2" s="32"/>
    </row>
    <row r="3" spans="1:26" ht="14.4" x14ac:dyDescent="0.3">
      <c r="A3" s="27"/>
      <c r="B3" s="4"/>
      <c r="C3" s="33" t="s">
        <v>382</v>
      </c>
      <c r="D3" s="34"/>
      <c r="E3" s="34"/>
      <c r="F3" s="35"/>
      <c r="G3" s="36" t="s">
        <v>383</v>
      </c>
      <c r="H3" s="36"/>
      <c r="I3" s="36"/>
      <c r="J3" s="36"/>
      <c r="K3" s="37" t="s">
        <v>384</v>
      </c>
      <c r="L3" s="36"/>
      <c r="M3" s="36"/>
      <c r="N3" s="38"/>
      <c r="O3" s="39" t="s">
        <v>382</v>
      </c>
      <c r="P3" s="40"/>
      <c r="Q3" s="40"/>
      <c r="R3" s="41"/>
      <c r="S3" s="42" t="s">
        <v>383</v>
      </c>
      <c r="T3" s="43"/>
      <c r="U3" s="43"/>
      <c r="V3" s="44"/>
      <c r="W3" s="45" t="s">
        <v>384</v>
      </c>
      <c r="X3" s="43"/>
      <c r="Y3" s="43"/>
      <c r="Z3" s="44"/>
    </row>
    <row r="4" spans="1:26" ht="14.4" x14ac:dyDescent="0.3">
      <c r="A4" s="27"/>
      <c r="B4" s="5" t="s">
        <v>385</v>
      </c>
      <c r="C4" s="6" t="s">
        <v>386</v>
      </c>
      <c r="D4" s="7" t="s">
        <v>387</v>
      </c>
      <c r="E4" s="7" t="s">
        <v>388</v>
      </c>
      <c r="F4" s="8" t="s">
        <v>389</v>
      </c>
      <c r="G4" s="9" t="s">
        <v>386</v>
      </c>
      <c r="H4" s="7" t="s">
        <v>387</v>
      </c>
      <c r="I4" s="7" t="s">
        <v>388</v>
      </c>
      <c r="J4" s="10" t="s">
        <v>389</v>
      </c>
      <c r="K4" s="6" t="s">
        <v>386</v>
      </c>
      <c r="L4" s="7" t="s">
        <v>387</v>
      </c>
      <c r="M4" s="7" t="s">
        <v>388</v>
      </c>
      <c r="N4" s="8" t="s">
        <v>389</v>
      </c>
      <c r="O4" s="9" t="s">
        <v>386</v>
      </c>
      <c r="P4" s="7" t="s">
        <v>387</v>
      </c>
      <c r="Q4" s="7" t="s">
        <v>388</v>
      </c>
      <c r="R4" s="10" t="s">
        <v>389</v>
      </c>
      <c r="S4" s="6" t="s">
        <v>386</v>
      </c>
      <c r="T4" s="7" t="s">
        <v>387</v>
      </c>
      <c r="U4" s="7" t="s">
        <v>388</v>
      </c>
      <c r="V4" s="8" t="s">
        <v>389</v>
      </c>
      <c r="W4" s="9" t="s">
        <v>386</v>
      </c>
      <c r="X4" s="7" t="s">
        <v>387</v>
      </c>
      <c r="Y4" s="7" t="s">
        <v>388</v>
      </c>
      <c r="Z4" s="8" t="s">
        <v>389</v>
      </c>
    </row>
    <row r="5" spans="1:26" ht="18" customHeight="1" x14ac:dyDescent="0.3">
      <c r="A5" s="16" t="s">
        <v>1</v>
      </c>
      <c r="B5" s="20" t="s">
        <v>2</v>
      </c>
      <c r="C5" s="18">
        <v>0.96632317856000005</v>
      </c>
      <c r="D5" s="1">
        <v>3.4633601076999998</v>
      </c>
      <c r="E5" s="1">
        <v>5.3193800391000003</v>
      </c>
      <c r="F5" s="12">
        <v>3.5519593798</v>
      </c>
      <c r="G5" s="18">
        <v>0.56306128387999999</v>
      </c>
      <c r="H5" s="1">
        <v>5.5821896932000001</v>
      </c>
      <c r="I5" s="1">
        <v>5.7439967291</v>
      </c>
      <c r="J5" s="12">
        <v>2.9543271706000001</v>
      </c>
      <c r="K5" s="18">
        <v>0.62226426772999999</v>
      </c>
      <c r="L5" s="1">
        <v>3.0144800611</v>
      </c>
      <c r="M5" s="1">
        <v>5.0238739095999998</v>
      </c>
      <c r="N5" s="12">
        <v>2.6158370425999999</v>
      </c>
      <c r="O5" s="18" t="s">
        <v>3</v>
      </c>
      <c r="P5" s="1" t="s">
        <v>4</v>
      </c>
      <c r="Q5" s="1" t="s">
        <v>5</v>
      </c>
      <c r="R5" s="22" t="s">
        <v>6</v>
      </c>
      <c r="S5" s="11" t="s">
        <v>3</v>
      </c>
      <c r="T5" s="1" t="s">
        <v>7</v>
      </c>
      <c r="U5" s="1" t="s">
        <v>8</v>
      </c>
      <c r="V5" s="12" t="s">
        <v>9</v>
      </c>
      <c r="W5" s="18" t="s">
        <v>3</v>
      </c>
      <c r="X5" s="1" t="s">
        <v>10</v>
      </c>
      <c r="Y5" s="1" t="s">
        <v>11</v>
      </c>
      <c r="Z5" s="12" t="s">
        <v>12</v>
      </c>
    </row>
    <row r="6" spans="1:26" ht="18" customHeight="1" x14ac:dyDescent="0.3">
      <c r="A6" s="16" t="s">
        <v>379</v>
      </c>
      <c r="B6" s="20" t="s">
        <v>13</v>
      </c>
      <c r="C6" s="18">
        <v>-0.77350150062</v>
      </c>
      <c r="D6" s="1">
        <v>0.19308199840000001</v>
      </c>
      <c r="E6" s="1">
        <v>-0.36127111094999997</v>
      </c>
      <c r="F6" s="12">
        <v>0.69289226541000004</v>
      </c>
      <c r="G6" s="18">
        <v>-1.9543721129</v>
      </c>
      <c r="H6" s="1">
        <v>-0.42880764662999998</v>
      </c>
      <c r="I6" s="1">
        <v>-0.51188873240999999</v>
      </c>
      <c r="J6" s="12">
        <v>0.15233428632000001</v>
      </c>
      <c r="K6" s="18">
        <v>-1.1362981401000001</v>
      </c>
      <c r="L6" s="1">
        <v>-1.0519461184000001</v>
      </c>
      <c r="M6" s="1">
        <v>-0.49928978137000002</v>
      </c>
      <c r="N6" s="12">
        <v>0.78569527669999994</v>
      </c>
      <c r="O6" s="18" t="s">
        <v>3</v>
      </c>
      <c r="P6" s="1" t="s">
        <v>3</v>
      </c>
      <c r="Q6" s="1" t="s">
        <v>3</v>
      </c>
      <c r="R6" s="22" t="s">
        <v>3</v>
      </c>
      <c r="S6" s="11" t="s">
        <v>14</v>
      </c>
      <c r="T6" s="1" t="s">
        <v>3</v>
      </c>
      <c r="U6" s="1" t="s">
        <v>3</v>
      </c>
      <c r="V6" s="12" t="s">
        <v>3</v>
      </c>
      <c r="W6" s="18" t="s">
        <v>3</v>
      </c>
      <c r="X6" s="1" t="s">
        <v>3</v>
      </c>
      <c r="Y6" s="1" t="s">
        <v>3</v>
      </c>
      <c r="Z6" s="12" t="s">
        <v>3</v>
      </c>
    </row>
    <row r="7" spans="1:26" ht="18" customHeight="1" x14ac:dyDescent="0.3">
      <c r="A7" s="16" t="s">
        <v>15</v>
      </c>
      <c r="B7" s="20" t="s">
        <v>16</v>
      </c>
      <c r="C7" s="18">
        <v>1.1049804441</v>
      </c>
      <c r="D7" s="1">
        <v>3.5219825071000002</v>
      </c>
      <c r="E7" s="1">
        <v>5.3321876753000002</v>
      </c>
      <c r="F7" s="12">
        <v>4.0339745061999999</v>
      </c>
      <c r="G7" s="18">
        <v>0.20486363337999999</v>
      </c>
      <c r="H7" s="1">
        <v>5.8940357366000002</v>
      </c>
      <c r="I7" s="1">
        <v>6.0296370228000002</v>
      </c>
      <c r="J7" s="12">
        <v>2.5882996531</v>
      </c>
      <c r="K7" s="18">
        <v>-0.30608071798999997</v>
      </c>
      <c r="L7" s="1">
        <v>3.4040656222000001</v>
      </c>
      <c r="M7" s="1">
        <v>5.8661377202000002</v>
      </c>
      <c r="N7" s="12">
        <v>2.8828491063000001</v>
      </c>
      <c r="O7" s="18" t="s">
        <v>3</v>
      </c>
      <c r="P7" s="1" t="s">
        <v>17</v>
      </c>
      <c r="Q7" s="1" t="s">
        <v>18</v>
      </c>
      <c r="R7" s="22" t="s">
        <v>19</v>
      </c>
      <c r="S7" s="11" t="s">
        <v>3</v>
      </c>
      <c r="T7" s="1" t="s">
        <v>20</v>
      </c>
      <c r="U7" s="1" t="s">
        <v>21</v>
      </c>
      <c r="V7" s="12" t="s">
        <v>3</v>
      </c>
      <c r="W7" s="18" t="s">
        <v>3</v>
      </c>
      <c r="X7" s="1" t="s">
        <v>22</v>
      </c>
      <c r="Y7" s="1" t="s">
        <v>23</v>
      </c>
      <c r="Z7" s="12" t="s">
        <v>24</v>
      </c>
    </row>
    <row r="8" spans="1:26" ht="18" customHeight="1" x14ac:dyDescent="0.3">
      <c r="A8" s="16" t="s">
        <v>25</v>
      </c>
      <c r="B8" s="20" t="s">
        <v>26</v>
      </c>
      <c r="C8" s="18">
        <v>4.5210587830000003E-2</v>
      </c>
      <c r="D8" s="1">
        <v>-0.39165484854999999</v>
      </c>
      <c r="E8" s="1">
        <v>-0.78878898466000003</v>
      </c>
      <c r="F8" s="12">
        <v>-0.74537866524999996</v>
      </c>
      <c r="G8" s="18">
        <v>-0.34658021482000001</v>
      </c>
      <c r="H8" s="1">
        <v>-0.87962769658999995</v>
      </c>
      <c r="I8" s="1">
        <v>-1.5328219415</v>
      </c>
      <c r="J8" s="12">
        <v>-1.4235279317</v>
      </c>
      <c r="K8" s="18">
        <v>-2.9256702167E-2</v>
      </c>
      <c r="L8" s="1">
        <v>-1.0819164672999999</v>
      </c>
      <c r="M8" s="1">
        <v>-0.97005431432</v>
      </c>
      <c r="N8" s="12">
        <v>-0.79159515257000002</v>
      </c>
      <c r="O8" s="18" t="s">
        <v>3</v>
      </c>
      <c r="P8" s="1" t="s">
        <v>3</v>
      </c>
      <c r="Q8" s="1" t="s">
        <v>3</v>
      </c>
      <c r="R8" s="22" t="s">
        <v>3</v>
      </c>
      <c r="S8" s="11" t="s">
        <v>3</v>
      </c>
      <c r="T8" s="1" t="s">
        <v>27</v>
      </c>
      <c r="U8" s="1" t="s">
        <v>28</v>
      </c>
      <c r="V8" s="12" t="s">
        <v>29</v>
      </c>
      <c r="W8" s="18" t="s">
        <v>3</v>
      </c>
      <c r="X8" s="1" t="s">
        <v>30</v>
      </c>
      <c r="Y8" s="1" t="s">
        <v>31</v>
      </c>
      <c r="Z8" s="12" t="s">
        <v>32</v>
      </c>
    </row>
    <row r="9" spans="1:26" ht="18" customHeight="1" x14ac:dyDescent="0.3">
      <c r="A9" s="16" t="s">
        <v>33</v>
      </c>
      <c r="B9" s="20" t="s">
        <v>34</v>
      </c>
      <c r="C9" s="18">
        <v>0.84066173969000002</v>
      </c>
      <c r="D9" s="1">
        <v>2.1701236907000001</v>
      </c>
      <c r="E9" s="1">
        <v>4.2896723046999998</v>
      </c>
      <c r="F9" s="12">
        <v>3.3158869318000002</v>
      </c>
      <c r="G9" s="18">
        <v>-2.1986494717E-2</v>
      </c>
      <c r="H9" s="1">
        <v>4.8190370964999998</v>
      </c>
      <c r="I9" s="1">
        <v>5.5374104838999996</v>
      </c>
      <c r="J9" s="12">
        <v>2.9252839886999999</v>
      </c>
      <c r="K9" s="18">
        <v>-0.85282960803999996</v>
      </c>
      <c r="L9" s="1">
        <v>2.0210906359999998</v>
      </c>
      <c r="M9" s="1">
        <v>4.0928189143999996</v>
      </c>
      <c r="N9" s="12">
        <v>2.7742766237000001</v>
      </c>
      <c r="O9" s="18" t="s">
        <v>3</v>
      </c>
      <c r="P9" s="1" t="s">
        <v>35</v>
      </c>
      <c r="Q9" s="1" t="s">
        <v>36</v>
      </c>
      <c r="R9" s="22" t="s">
        <v>37</v>
      </c>
      <c r="S9" s="11" t="s">
        <v>3</v>
      </c>
      <c r="T9" s="2">
        <v>7.5061153841000004E-7</v>
      </c>
      <c r="U9" s="1" t="s">
        <v>38</v>
      </c>
      <c r="V9" s="12" t="s">
        <v>39</v>
      </c>
      <c r="W9" s="18" t="s">
        <v>3</v>
      </c>
      <c r="X9" s="1" t="s">
        <v>3</v>
      </c>
      <c r="Y9" s="1" t="s">
        <v>40</v>
      </c>
      <c r="Z9" s="12" t="s">
        <v>41</v>
      </c>
    </row>
    <row r="10" spans="1:26" ht="18" customHeight="1" x14ac:dyDescent="0.3">
      <c r="A10" s="16" t="s">
        <v>42</v>
      </c>
      <c r="B10" s="20" t="s">
        <v>43</v>
      </c>
      <c r="C10" s="18">
        <v>0.35803307541000001</v>
      </c>
      <c r="D10" s="1">
        <v>-0.47285843869999999</v>
      </c>
      <c r="E10" s="1">
        <v>-0.78857054012000005</v>
      </c>
      <c r="F10" s="12">
        <v>-0.85761208836000002</v>
      </c>
      <c r="G10" s="18">
        <v>-7.2148772343999995E-2</v>
      </c>
      <c r="H10" s="1">
        <v>-0.33984516193999997</v>
      </c>
      <c r="I10" s="1">
        <v>0.67100338578999996</v>
      </c>
      <c r="J10" s="12">
        <v>-0.42776381802000002</v>
      </c>
      <c r="K10" s="18">
        <v>0.24615210913999999</v>
      </c>
      <c r="L10" s="1">
        <v>-0.52888064953000002</v>
      </c>
      <c r="M10" s="1">
        <v>-0.83933873156000005</v>
      </c>
      <c r="N10" s="12">
        <v>-0.83364548101000002</v>
      </c>
      <c r="O10" s="18" t="s">
        <v>3</v>
      </c>
      <c r="P10" s="1" t="s">
        <v>44</v>
      </c>
      <c r="Q10" s="1" t="s">
        <v>45</v>
      </c>
      <c r="R10" s="22" t="s">
        <v>46</v>
      </c>
      <c r="S10" s="11" t="s">
        <v>3</v>
      </c>
      <c r="T10" s="1" t="s">
        <v>3</v>
      </c>
      <c r="U10" s="1" t="s">
        <v>47</v>
      </c>
      <c r="V10" s="12" t="s">
        <v>3</v>
      </c>
      <c r="W10" s="18" t="s">
        <v>3</v>
      </c>
      <c r="X10" s="1" t="s">
        <v>48</v>
      </c>
      <c r="Y10" s="1" t="s">
        <v>49</v>
      </c>
      <c r="Z10" s="12" t="s">
        <v>50</v>
      </c>
    </row>
    <row r="11" spans="1:26" ht="18" customHeight="1" x14ac:dyDescent="0.3">
      <c r="A11" s="16" t="s">
        <v>51</v>
      </c>
      <c r="B11" s="20" t="s">
        <v>52</v>
      </c>
      <c r="C11" s="18">
        <v>0.30782937666999999</v>
      </c>
      <c r="D11" s="1">
        <v>0.33357516698</v>
      </c>
      <c r="E11" s="1">
        <v>0.33056216858999998</v>
      </c>
      <c r="F11" s="12">
        <v>0.38115845850000002</v>
      </c>
      <c r="G11" s="18">
        <v>0.1532675416</v>
      </c>
      <c r="H11" s="1">
        <v>0.21491220328999999</v>
      </c>
      <c r="I11" s="1">
        <v>-9.5603645424999995E-2</v>
      </c>
      <c r="J11" s="12">
        <v>-0.29188248667</v>
      </c>
      <c r="K11" s="18">
        <v>0.18378384625999999</v>
      </c>
      <c r="L11" s="1">
        <v>-2.2393905961E-2</v>
      </c>
      <c r="M11" s="1">
        <v>-0.18465008674</v>
      </c>
      <c r="N11" s="12">
        <v>0.14833506278</v>
      </c>
      <c r="O11" s="18" t="s">
        <v>3</v>
      </c>
      <c r="P11" s="1" t="s">
        <v>3</v>
      </c>
      <c r="Q11" s="1" t="s">
        <v>3</v>
      </c>
      <c r="R11" s="22" t="s">
        <v>3</v>
      </c>
      <c r="S11" s="11" t="s">
        <v>3</v>
      </c>
      <c r="T11" s="1" t="s">
        <v>3</v>
      </c>
      <c r="U11" s="1" t="s">
        <v>3</v>
      </c>
      <c r="V11" s="12" t="s">
        <v>3</v>
      </c>
      <c r="W11" s="18" t="s">
        <v>3</v>
      </c>
      <c r="X11" s="1" t="s">
        <v>3</v>
      </c>
      <c r="Y11" s="1" t="s">
        <v>3</v>
      </c>
      <c r="Z11" s="12" t="s">
        <v>3</v>
      </c>
    </row>
    <row r="12" spans="1:26" ht="18" customHeight="1" x14ac:dyDescent="0.3">
      <c r="A12" s="16" t="s">
        <v>53</v>
      </c>
      <c r="B12" s="20" t="s">
        <v>54</v>
      </c>
      <c r="C12" s="18">
        <v>0.15452467486999999</v>
      </c>
      <c r="D12" s="1">
        <v>-0.40609028331000002</v>
      </c>
      <c r="E12" s="1">
        <v>-0.70036237321000006</v>
      </c>
      <c r="F12" s="12">
        <v>-9.9602384766999993E-2</v>
      </c>
      <c r="G12" s="18">
        <v>0.17253077854000001</v>
      </c>
      <c r="H12" s="1">
        <v>-0.58753125312999999</v>
      </c>
      <c r="I12" s="1">
        <v>-1.1561487048000001</v>
      </c>
      <c r="J12" s="12">
        <v>-0.15807882408999999</v>
      </c>
      <c r="K12" s="18">
        <v>-0.30799367483000001</v>
      </c>
      <c r="L12" s="1">
        <v>-0.97964957974</v>
      </c>
      <c r="M12" s="1">
        <v>-1.3994570476999999</v>
      </c>
      <c r="N12" s="12">
        <v>0.80597237552000001</v>
      </c>
      <c r="O12" s="18" t="s">
        <v>3</v>
      </c>
      <c r="P12" s="1" t="s">
        <v>3</v>
      </c>
      <c r="Q12" s="1" t="s">
        <v>3</v>
      </c>
      <c r="R12" s="22" t="s">
        <v>3</v>
      </c>
      <c r="S12" s="11" t="s">
        <v>3</v>
      </c>
      <c r="T12" s="1" t="s">
        <v>3</v>
      </c>
      <c r="U12" s="1" t="s">
        <v>55</v>
      </c>
      <c r="V12" s="12" t="s">
        <v>3</v>
      </c>
      <c r="W12" s="18" t="s">
        <v>3</v>
      </c>
      <c r="X12" s="1" t="s">
        <v>56</v>
      </c>
      <c r="Y12" s="1" t="s">
        <v>57</v>
      </c>
      <c r="Z12" s="12" t="s">
        <v>58</v>
      </c>
    </row>
    <row r="13" spans="1:26" ht="18" customHeight="1" x14ac:dyDescent="0.3">
      <c r="A13" s="16" t="s">
        <v>59</v>
      </c>
      <c r="B13" s="20" t="s">
        <v>60</v>
      </c>
      <c r="C13" s="18">
        <v>2.4121765581000001</v>
      </c>
      <c r="D13" s="1">
        <v>1.7681787336000001</v>
      </c>
      <c r="E13" s="1">
        <v>2.6043088293999999</v>
      </c>
      <c r="F13" s="12">
        <v>1.0641000871999999</v>
      </c>
      <c r="G13" s="18">
        <v>1.8019070712</v>
      </c>
      <c r="H13" s="1">
        <v>4.4251029801000001</v>
      </c>
      <c r="I13" s="1">
        <v>5.9527815800999999</v>
      </c>
      <c r="J13" s="12">
        <v>1.8761285189000001</v>
      </c>
      <c r="K13" s="18">
        <v>0.46550666276000002</v>
      </c>
      <c r="L13" s="1">
        <v>0.76909208238000004</v>
      </c>
      <c r="M13" s="1">
        <v>1.8314958294000001</v>
      </c>
      <c r="N13" s="12">
        <v>0.98404988485</v>
      </c>
      <c r="O13" s="18" t="s">
        <v>61</v>
      </c>
      <c r="P13" s="1" t="s">
        <v>3</v>
      </c>
      <c r="Q13" s="1" t="s">
        <v>62</v>
      </c>
      <c r="R13" s="22" t="s">
        <v>3</v>
      </c>
      <c r="S13" s="11" t="s">
        <v>3</v>
      </c>
      <c r="T13" s="1" t="s">
        <v>63</v>
      </c>
      <c r="U13" s="1" t="s">
        <v>64</v>
      </c>
      <c r="V13" s="12" t="s">
        <v>3</v>
      </c>
      <c r="W13" s="18" t="s">
        <v>3</v>
      </c>
      <c r="X13" s="1" t="s">
        <v>3</v>
      </c>
      <c r="Y13" s="1" t="s">
        <v>3</v>
      </c>
      <c r="Z13" s="12" t="s">
        <v>3</v>
      </c>
    </row>
    <row r="14" spans="1:26" ht="18" customHeight="1" x14ac:dyDescent="0.3">
      <c r="A14" s="16" t="s">
        <v>65</v>
      </c>
      <c r="B14" s="20" t="s">
        <v>66</v>
      </c>
      <c r="C14" s="18">
        <v>2.6374029649000001</v>
      </c>
      <c r="D14" s="1">
        <v>2.3375510370999999</v>
      </c>
      <c r="E14" s="1">
        <v>2.6828328463000002</v>
      </c>
      <c r="F14" s="12">
        <v>0.49218191927999999</v>
      </c>
      <c r="G14" s="18">
        <v>1.8673618756999999</v>
      </c>
      <c r="H14" s="1">
        <v>3.6215927004999999</v>
      </c>
      <c r="I14" s="1">
        <v>4.7485779255000002</v>
      </c>
      <c r="J14" s="12">
        <v>0.72256357271000005</v>
      </c>
      <c r="K14" s="18">
        <v>1.5251785156</v>
      </c>
      <c r="L14" s="1">
        <v>2.3672331763000001</v>
      </c>
      <c r="M14" s="1">
        <v>2.2396077311</v>
      </c>
      <c r="N14" s="12">
        <v>9.1241676183000005E-3</v>
      </c>
      <c r="O14" s="18" t="s">
        <v>67</v>
      </c>
      <c r="P14" s="1" t="s">
        <v>68</v>
      </c>
      <c r="Q14" s="1" t="s">
        <v>69</v>
      </c>
      <c r="R14" s="22" t="s">
        <v>3</v>
      </c>
      <c r="S14" s="11" t="s">
        <v>70</v>
      </c>
      <c r="T14" s="1" t="s">
        <v>71</v>
      </c>
      <c r="U14" s="1" t="s">
        <v>72</v>
      </c>
      <c r="V14" s="12" t="s">
        <v>3</v>
      </c>
      <c r="W14" s="18" t="s">
        <v>73</v>
      </c>
      <c r="X14" s="1" t="s">
        <v>74</v>
      </c>
      <c r="Y14" s="1" t="s">
        <v>75</v>
      </c>
      <c r="Z14" s="12" t="s">
        <v>3</v>
      </c>
    </row>
    <row r="15" spans="1:26" ht="18" customHeight="1" x14ac:dyDescent="0.3">
      <c r="A15" s="16" t="s">
        <v>76</v>
      </c>
      <c r="B15" s="20" t="s">
        <v>77</v>
      </c>
      <c r="C15" s="18">
        <v>-0.43534257218</v>
      </c>
      <c r="D15" s="1">
        <v>-0.24852242283000001</v>
      </c>
      <c r="E15" s="1">
        <v>-0.90074682334</v>
      </c>
      <c r="F15" s="12">
        <v>-0.73050017555000002</v>
      </c>
      <c r="G15" s="18">
        <v>-9.3041081050999994E-2</v>
      </c>
      <c r="H15" s="1">
        <v>-0.24106865383000001</v>
      </c>
      <c r="I15" s="1">
        <v>-2.3442841809999999</v>
      </c>
      <c r="J15" s="12">
        <v>-2.8310125857999999</v>
      </c>
      <c r="K15" s="18">
        <v>0.28800931888999998</v>
      </c>
      <c r="L15" s="1">
        <v>0.15520073141999999</v>
      </c>
      <c r="M15" s="1">
        <v>-0.40736551580000002</v>
      </c>
      <c r="N15" s="12">
        <v>-2.1037255653</v>
      </c>
      <c r="O15" s="18" t="s">
        <v>3</v>
      </c>
      <c r="P15" s="1" t="s">
        <v>3</v>
      </c>
      <c r="Q15" s="1" t="s">
        <v>3</v>
      </c>
      <c r="R15" s="22" t="s">
        <v>3</v>
      </c>
      <c r="S15" s="11" t="s">
        <v>3</v>
      </c>
      <c r="T15" s="1" t="s">
        <v>3</v>
      </c>
      <c r="U15" s="1" t="s">
        <v>78</v>
      </c>
      <c r="V15" s="12" t="s">
        <v>79</v>
      </c>
      <c r="W15" s="18" t="s">
        <v>3</v>
      </c>
      <c r="X15" s="1" t="s">
        <v>3</v>
      </c>
      <c r="Y15" s="1" t="s">
        <v>3</v>
      </c>
      <c r="Z15" s="12" t="s">
        <v>80</v>
      </c>
    </row>
    <row r="16" spans="1:26" ht="18" customHeight="1" x14ac:dyDescent="0.3">
      <c r="A16" s="16" t="s">
        <v>81</v>
      </c>
      <c r="B16" s="20" t="s">
        <v>82</v>
      </c>
      <c r="C16" s="18">
        <v>0.48455146990999998</v>
      </c>
      <c r="D16" s="1">
        <v>-4.3701811133E-2</v>
      </c>
      <c r="E16" s="1">
        <v>-0.15872733089999999</v>
      </c>
      <c r="F16" s="12">
        <v>-6.3842816046000006E-2</v>
      </c>
      <c r="G16" s="18">
        <v>0.98070485416999997</v>
      </c>
      <c r="H16" s="1">
        <v>0.3379355496</v>
      </c>
      <c r="I16" s="1">
        <v>1.6346190535</v>
      </c>
      <c r="J16" s="12">
        <v>-0.31272468077999999</v>
      </c>
      <c r="K16" s="18">
        <v>-0.16355808925000001</v>
      </c>
      <c r="L16" s="1">
        <v>7.2126202469000006E-2</v>
      </c>
      <c r="M16" s="1">
        <v>-0.71194647428000002</v>
      </c>
      <c r="N16" s="12">
        <v>-0.62184872744999997</v>
      </c>
      <c r="O16" s="18" t="s">
        <v>3</v>
      </c>
      <c r="P16" s="1" t="s">
        <v>3</v>
      </c>
      <c r="Q16" s="1" t="s">
        <v>3</v>
      </c>
      <c r="R16" s="22" t="s">
        <v>3</v>
      </c>
      <c r="S16" s="11" t="s">
        <v>3</v>
      </c>
      <c r="T16" s="1" t="s">
        <v>3</v>
      </c>
      <c r="U16" s="1" t="s">
        <v>3</v>
      </c>
      <c r="V16" s="12" t="s">
        <v>3</v>
      </c>
      <c r="W16" s="18" t="s">
        <v>3</v>
      </c>
      <c r="X16" s="1" t="s">
        <v>3</v>
      </c>
      <c r="Y16" s="1" t="s">
        <v>3</v>
      </c>
      <c r="Z16" s="12" t="s">
        <v>3</v>
      </c>
    </row>
    <row r="17" spans="1:26" ht="18" customHeight="1" x14ac:dyDescent="0.3">
      <c r="A17" s="16" t="s">
        <v>83</v>
      </c>
      <c r="B17" s="20" t="s">
        <v>84</v>
      </c>
      <c r="C17" s="18">
        <v>0.11926885624</v>
      </c>
      <c r="D17" s="1">
        <v>0.45438735336000002</v>
      </c>
      <c r="E17" s="1">
        <v>0.26069263981000002</v>
      </c>
      <c r="F17" s="12">
        <v>0.40554728477000002</v>
      </c>
      <c r="G17" s="18">
        <v>0.11017134143</v>
      </c>
      <c r="H17" s="1">
        <v>7.8884132245000002E-2</v>
      </c>
      <c r="I17" s="1">
        <v>1.7837502801999999E-2</v>
      </c>
      <c r="J17" s="12">
        <v>0.21821256259999999</v>
      </c>
      <c r="K17" s="18">
        <v>0.23596210083999999</v>
      </c>
      <c r="L17" s="1">
        <v>-0.1202181648</v>
      </c>
      <c r="M17" s="1">
        <v>-9.8551318740999996E-2</v>
      </c>
      <c r="N17" s="12">
        <v>0.24038296638000001</v>
      </c>
      <c r="O17" s="18" t="s">
        <v>3</v>
      </c>
      <c r="P17" s="1" t="s">
        <v>85</v>
      </c>
      <c r="Q17" s="1" t="s">
        <v>3</v>
      </c>
      <c r="R17" s="22" t="s">
        <v>86</v>
      </c>
      <c r="S17" s="11" t="s">
        <v>3</v>
      </c>
      <c r="T17" s="1" t="s">
        <v>3</v>
      </c>
      <c r="U17" s="1" t="s">
        <v>3</v>
      </c>
      <c r="V17" s="12" t="s">
        <v>3</v>
      </c>
      <c r="W17" s="18" t="s">
        <v>3</v>
      </c>
      <c r="X17" s="1" t="s">
        <v>3</v>
      </c>
      <c r="Y17" s="1" t="s">
        <v>3</v>
      </c>
      <c r="Z17" s="12" t="s">
        <v>3</v>
      </c>
    </row>
    <row r="18" spans="1:26" ht="18" customHeight="1" x14ac:dyDescent="0.3">
      <c r="A18" s="16" t="s">
        <v>87</v>
      </c>
      <c r="B18" s="20" t="s">
        <v>88</v>
      </c>
      <c r="C18" s="18">
        <v>3.0480928923E-2</v>
      </c>
      <c r="D18" s="1">
        <v>0.17042654875999999</v>
      </c>
      <c r="E18" s="1">
        <v>0.39495007945999999</v>
      </c>
      <c r="F18" s="12">
        <v>0.79344229018000001</v>
      </c>
      <c r="G18" s="18">
        <v>-0.13825033773000001</v>
      </c>
      <c r="H18" s="1">
        <v>0.31180775288000001</v>
      </c>
      <c r="I18" s="1">
        <v>0.73995491185999995</v>
      </c>
      <c r="J18" s="12">
        <v>1.5498586369</v>
      </c>
      <c r="K18" s="18">
        <v>4.2807314323000001E-2</v>
      </c>
      <c r="L18" s="1">
        <v>-0.22619718907</v>
      </c>
      <c r="M18" s="1">
        <v>0.17267781163000001</v>
      </c>
      <c r="N18" s="12">
        <v>1.0020905154999999</v>
      </c>
      <c r="O18" s="18" t="s">
        <v>3</v>
      </c>
      <c r="P18" s="1" t="s">
        <v>3</v>
      </c>
      <c r="Q18" s="1" t="s">
        <v>3</v>
      </c>
      <c r="R18" s="22" t="s">
        <v>89</v>
      </c>
      <c r="S18" s="11" t="s">
        <v>3</v>
      </c>
      <c r="T18" s="1" t="s">
        <v>3</v>
      </c>
      <c r="U18" s="1" t="s">
        <v>90</v>
      </c>
      <c r="V18" s="12" t="s">
        <v>91</v>
      </c>
      <c r="W18" s="18" t="s">
        <v>3</v>
      </c>
      <c r="X18" s="1" t="s">
        <v>3</v>
      </c>
      <c r="Y18" s="1" t="s">
        <v>3</v>
      </c>
      <c r="Z18" s="12" t="s">
        <v>92</v>
      </c>
    </row>
    <row r="19" spans="1:26" ht="18" customHeight="1" x14ac:dyDescent="0.3">
      <c r="A19" s="16" t="s">
        <v>93</v>
      </c>
      <c r="B19" s="20" t="s">
        <v>94</v>
      </c>
      <c r="C19" s="18">
        <v>0.87840243819999997</v>
      </c>
      <c r="D19" s="1">
        <v>1.9568153837</v>
      </c>
      <c r="E19" s="1">
        <v>2.7760492101000001</v>
      </c>
      <c r="F19" s="12">
        <v>1.1625915643</v>
      </c>
      <c r="G19" s="18">
        <v>0.72127136771</v>
      </c>
      <c r="H19" s="1">
        <v>3.9930364459000001</v>
      </c>
      <c r="I19" s="1">
        <v>2.8480829496000002</v>
      </c>
      <c r="J19" s="12">
        <v>1.1519784309000001</v>
      </c>
      <c r="K19" s="18">
        <v>0.20846414436999999</v>
      </c>
      <c r="L19" s="1">
        <v>3.1464371662000001</v>
      </c>
      <c r="M19" s="1">
        <v>3.2632272090000001</v>
      </c>
      <c r="N19" s="12">
        <v>2.2683874787999998</v>
      </c>
      <c r="O19" s="18" t="s">
        <v>3</v>
      </c>
      <c r="P19" s="1" t="s">
        <v>95</v>
      </c>
      <c r="Q19" s="1" t="s">
        <v>96</v>
      </c>
      <c r="R19" s="22" t="s">
        <v>3</v>
      </c>
      <c r="S19" s="11" t="s">
        <v>3</v>
      </c>
      <c r="T19" s="1" t="s">
        <v>97</v>
      </c>
      <c r="U19" s="1" t="s">
        <v>98</v>
      </c>
      <c r="V19" s="12" t="s">
        <v>3</v>
      </c>
      <c r="W19" s="18" t="s">
        <v>3</v>
      </c>
      <c r="X19" s="1" t="s">
        <v>99</v>
      </c>
      <c r="Y19" s="1" t="s">
        <v>100</v>
      </c>
      <c r="Z19" s="12" t="s">
        <v>101</v>
      </c>
    </row>
    <row r="20" spans="1:26" ht="18" customHeight="1" x14ac:dyDescent="0.3">
      <c r="A20" s="16" t="s">
        <v>102</v>
      </c>
      <c r="B20" s="20" t="s">
        <v>103</v>
      </c>
      <c r="C20" s="18">
        <v>0.88434158753000003</v>
      </c>
      <c r="D20" s="1">
        <v>3.2508579748000002</v>
      </c>
      <c r="E20" s="1">
        <v>3.9625771287</v>
      </c>
      <c r="F20" s="12">
        <v>2.4077137113</v>
      </c>
      <c r="G20" s="18">
        <v>1.1489843499000001</v>
      </c>
      <c r="H20" s="1">
        <v>2.6534912877000001</v>
      </c>
      <c r="I20" s="1">
        <v>3.1055018753999999</v>
      </c>
      <c r="J20" s="12">
        <v>0.49442425051</v>
      </c>
      <c r="K20" s="18">
        <v>0.65517466507</v>
      </c>
      <c r="L20" s="1">
        <v>4.0791919266000001</v>
      </c>
      <c r="M20" s="1">
        <v>4.4350790005</v>
      </c>
      <c r="N20" s="12">
        <v>1.8781059124999999</v>
      </c>
      <c r="O20" s="18" t="s">
        <v>3</v>
      </c>
      <c r="P20" s="1" t="s">
        <v>104</v>
      </c>
      <c r="Q20" s="1" t="s">
        <v>105</v>
      </c>
      <c r="R20" s="22" t="s">
        <v>106</v>
      </c>
      <c r="S20" s="11" t="s">
        <v>3</v>
      </c>
      <c r="T20" s="1" t="s">
        <v>107</v>
      </c>
      <c r="U20" s="1" t="s">
        <v>108</v>
      </c>
      <c r="V20" s="12" t="s">
        <v>3</v>
      </c>
      <c r="W20" s="18" t="s">
        <v>3</v>
      </c>
      <c r="X20" s="1" t="s">
        <v>109</v>
      </c>
      <c r="Y20" s="1" t="s">
        <v>110</v>
      </c>
      <c r="Z20" s="12" t="s">
        <v>111</v>
      </c>
    </row>
    <row r="21" spans="1:26" ht="18" customHeight="1" x14ac:dyDescent="0.3">
      <c r="A21" s="16" t="s">
        <v>112</v>
      </c>
      <c r="B21" s="20" t="s">
        <v>113</v>
      </c>
      <c r="C21" s="18">
        <v>0.16706946102</v>
      </c>
      <c r="D21" s="1">
        <v>0.16976302719</v>
      </c>
      <c r="E21" s="1">
        <v>0.67040614050000003</v>
      </c>
      <c r="F21" s="12">
        <v>0.20658527876999999</v>
      </c>
      <c r="G21" s="18">
        <v>0.27166824920999999</v>
      </c>
      <c r="H21" s="1">
        <v>0.42350695304000002</v>
      </c>
      <c r="I21" s="1">
        <v>0.62982348537999999</v>
      </c>
      <c r="J21" s="12">
        <v>0.90996447632999999</v>
      </c>
      <c r="K21" s="18">
        <v>6.1192039009999998E-2</v>
      </c>
      <c r="L21" s="1">
        <v>0.35370695845</v>
      </c>
      <c r="M21" s="1">
        <v>0.37690669582000003</v>
      </c>
      <c r="N21" s="12">
        <v>0.44767977763</v>
      </c>
      <c r="O21" s="18" t="s">
        <v>3</v>
      </c>
      <c r="P21" s="1" t="s">
        <v>3</v>
      </c>
      <c r="Q21" s="1" t="s">
        <v>114</v>
      </c>
      <c r="R21" s="22" t="s">
        <v>3</v>
      </c>
      <c r="S21" s="11" t="s">
        <v>3</v>
      </c>
      <c r="T21" s="1" t="s">
        <v>115</v>
      </c>
      <c r="U21" s="1" t="s">
        <v>116</v>
      </c>
      <c r="V21" s="12" t="s">
        <v>117</v>
      </c>
      <c r="W21" s="18" t="s">
        <v>3</v>
      </c>
      <c r="X21" s="1" t="s">
        <v>3</v>
      </c>
      <c r="Y21" s="1" t="s">
        <v>3</v>
      </c>
      <c r="Z21" s="12" t="s">
        <v>118</v>
      </c>
    </row>
    <row r="22" spans="1:26" ht="18" customHeight="1" x14ac:dyDescent="0.3">
      <c r="A22" s="16" t="s">
        <v>119</v>
      </c>
      <c r="B22" s="20" t="s">
        <v>120</v>
      </c>
      <c r="C22" s="18">
        <v>-1.2243298121999999</v>
      </c>
      <c r="D22" s="1">
        <v>1.3006061512</v>
      </c>
      <c r="E22" s="1">
        <v>2.1406760346000002</v>
      </c>
      <c r="F22" s="12">
        <v>1.9816832770000001E-2</v>
      </c>
      <c r="G22" s="18">
        <v>-2.1369042327000001</v>
      </c>
      <c r="H22" s="1">
        <v>0.20626730884</v>
      </c>
      <c r="I22" s="1">
        <v>-0.42421037388999999</v>
      </c>
      <c r="J22" s="12">
        <v>0.59575321519000002</v>
      </c>
      <c r="K22" s="18">
        <v>-0.64192453212</v>
      </c>
      <c r="L22" s="1">
        <v>-0.89713134931000005</v>
      </c>
      <c r="M22" s="1">
        <v>-1.4266516073</v>
      </c>
      <c r="N22" s="12">
        <v>0.18621265117999999</v>
      </c>
      <c r="O22" s="18" t="s">
        <v>121</v>
      </c>
      <c r="P22" s="1" t="s">
        <v>121</v>
      </c>
      <c r="Q22" s="1" t="s">
        <v>121</v>
      </c>
      <c r="R22" s="22" t="s">
        <v>121</v>
      </c>
      <c r="S22" s="11" t="s">
        <v>121</v>
      </c>
      <c r="T22" s="1" t="s">
        <v>121</v>
      </c>
      <c r="U22" s="1" t="s">
        <v>3</v>
      </c>
      <c r="V22" s="12" t="s">
        <v>3</v>
      </c>
      <c r="W22" s="18" t="s">
        <v>121</v>
      </c>
      <c r="X22" s="1" t="s">
        <v>121</v>
      </c>
      <c r="Y22" s="1" t="s">
        <v>121</v>
      </c>
      <c r="Z22" s="12" t="s">
        <v>121</v>
      </c>
    </row>
    <row r="23" spans="1:26" ht="18" customHeight="1" x14ac:dyDescent="0.3">
      <c r="A23" s="16" t="s">
        <v>122</v>
      </c>
      <c r="B23" s="20" t="s">
        <v>123</v>
      </c>
      <c r="C23" s="18">
        <v>-0.23826659422999999</v>
      </c>
      <c r="D23" s="1">
        <v>-0.11743869165</v>
      </c>
      <c r="E23" s="1">
        <v>-0.10970002203</v>
      </c>
      <c r="F23" s="12">
        <v>0.28606728873999998</v>
      </c>
      <c r="G23" s="18">
        <v>-5.7486265107000001E-2</v>
      </c>
      <c r="H23" s="1">
        <v>-0.34602797746000002</v>
      </c>
      <c r="I23" s="1">
        <v>9.6014270232000001E-2</v>
      </c>
      <c r="J23" s="12">
        <v>0.25499082138000001</v>
      </c>
      <c r="K23" s="18">
        <v>-0.12223262911</v>
      </c>
      <c r="L23" s="1">
        <v>-0.44414013529000002</v>
      </c>
      <c r="M23" s="1">
        <v>-0.27540745834000002</v>
      </c>
      <c r="N23" s="12">
        <v>0.61498337055999996</v>
      </c>
      <c r="O23" s="18" t="s">
        <v>3</v>
      </c>
      <c r="P23" s="1" t="s">
        <v>3</v>
      </c>
      <c r="Q23" s="1" t="s">
        <v>3</v>
      </c>
      <c r="R23" s="22" t="s">
        <v>3</v>
      </c>
      <c r="S23" s="11" t="s">
        <v>3</v>
      </c>
      <c r="T23" s="1" t="s">
        <v>3</v>
      </c>
      <c r="U23" s="1" t="s">
        <v>3</v>
      </c>
      <c r="V23" s="12" t="s">
        <v>3</v>
      </c>
      <c r="W23" s="18" t="s">
        <v>3</v>
      </c>
      <c r="X23" s="1" t="s">
        <v>124</v>
      </c>
      <c r="Y23" s="1" t="s">
        <v>3</v>
      </c>
      <c r="Z23" s="12" t="s">
        <v>125</v>
      </c>
    </row>
    <row r="24" spans="1:26" ht="18" customHeight="1" x14ac:dyDescent="0.3">
      <c r="A24" s="16" t="s">
        <v>126</v>
      </c>
      <c r="B24" s="20" t="s">
        <v>127</v>
      </c>
      <c r="C24" s="18">
        <v>-0.21495264851000001</v>
      </c>
      <c r="D24" s="1">
        <v>-2.3528708148999999E-2</v>
      </c>
      <c r="E24" s="1">
        <v>-0.41263879834</v>
      </c>
      <c r="F24" s="12">
        <v>-0.59311883321000003</v>
      </c>
      <c r="G24" s="18">
        <v>0.36393279206000001</v>
      </c>
      <c r="H24" s="1">
        <v>-1.8406347587000001E-2</v>
      </c>
      <c r="I24" s="1">
        <v>-1.4178097718</v>
      </c>
      <c r="J24" s="12">
        <v>-3.937346534</v>
      </c>
      <c r="K24" s="18">
        <v>-0.21328220350999999</v>
      </c>
      <c r="L24" s="1">
        <v>0.34889707808999998</v>
      </c>
      <c r="M24" s="1">
        <v>-0.96189334433999996</v>
      </c>
      <c r="N24" s="12">
        <v>-1.6498753455999999</v>
      </c>
      <c r="O24" s="18" t="s">
        <v>3</v>
      </c>
      <c r="P24" s="1" t="s">
        <v>3</v>
      </c>
      <c r="Q24" s="1" t="s">
        <v>3</v>
      </c>
      <c r="R24" s="22" t="s">
        <v>3</v>
      </c>
      <c r="S24" s="11" t="s">
        <v>3</v>
      </c>
      <c r="T24" s="1" t="s">
        <v>3</v>
      </c>
      <c r="U24" s="1" t="s">
        <v>128</v>
      </c>
      <c r="V24" s="12" t="s">
        <v>129</v>
      </c>
      <c r="W24" s="18" t="s">
        <v>3</v>
      </c>
      <c r="X24" s="1" t="s">
        <v>3</v>
      </c>
      <c r="Y24" s="1" t="s">
        <v>3</v>
      </c>
      <c r="Z24" s="12" t="s">
        <v>130</v>
      </c>
    </row>
    <row r="25" spans="1:26" ht="18" customHeight="1" x14ac:dyDescent="0.3">
      <c r="A25" s="16" t="s">
        <v>131</v>
      </c>
      <c r="B25" s="20" t="s">
        <v>132</v>
      </c>
      <c r="C25" s="18">
        <v>-0.53720807129000003</v>
      </c>
      <c r="D25" s="1">
        <v>-0.16251028427</v>
      </c>
      <c r="E25" s="1">
        <v>2.3425807479</v>
      </c>
      <c r="F25" s="12">
        <v>1.1107692232999999</v>
      </c>
      <c r="G25" s="18">
        <v>0.97582314170999995</v>
      </c>
      <c r="H25" s="1">
        <v>3.0750401513000001</v>
      </c>
      <c r="I25" s="1">
        <v>6.3558605189000001</v>
      </c>
      <c r="J25" s="12">
        <v>3.4580030860000002</v>
      </c>
      <c r="K25" s="18">
        <v>-1.756346097</v>
      </c>
      <c r="L25" s="1">
        <v>0.21545934638</v>
      </c>
      <c r="M25" s="1">
        <v>2.2729550049</v>
      </c>
      <c r="N25" s="12">
        <v>1.8200299386000001</v>
      </c>
      <c r="O25" s="18" t="s">
        <v>3</v>
      </c>
      <c r="P25" s="1" t="s">
        <v>3</v>
      </c>
      <c r="Q25" s="1" t="s">
        <v>3</v>
      </c>
      <c r="R25" s="22" t="s">
        <v>3</v>
      </c>
      <c r="S25" s="11" t="s">
        <v>3</v>
      </c>
      <c r="T25" s="1" t="s">
        <v>133</v>
      </c>
      <c r="U25" s="1" t="s">
        <v>134</v>
      </c>
      <c r="V25" s="12" t="s">
        <v>135</v>
      </c>
      <c r="W25" s="18" t="s">
        <v>3</v>
      </c>
      <c r="X25" s="1" t="s">
        <v>3</v>
      </c>
      <c r="Y25" s="1" t="s">
        <v>3</v>
      </c>
      <c r="Z25" s="12" t="s">
        <v>3</v>
      </c>
    </row>
    <row r="26" spans="1:26" ht="18" customHeight="1" x14ac:dyDescent="0.3">
      <c r="A26" s="16" t="s">
        <v>136</v>
      </c>
      <c r="B26" s="20" t="s">
        <v>137</v>
      </c>
      <c r="C26" s="18">
        <v>2.1505564877999999</v>
      </c>
      <c r="D26" s="1">
        <v>4.3185952926000004</v>
      </c>
      <c r="E26" s="1">
        <v>5.2989429413</v>
      </c>
      <c r="F26" s="12">
        <v>3.5734186240999999</v>
      </c>
      <c r="G26" s="18">
        <v>1.1475658866</v>
      </c>
      <c r="H26" s="1">
        <v>6.9732546009999998</v>
      </c>
      <c r="I26" s="1">
        <v>6.2406626561999996</v>
      </c>
      <c r="J26" s="12">
        <v>2.0105449636000001</v>
      </c>
      <c r="K26" s="18">
        <v>3.9860238365000002E-2</v>
      </c>
      <c r="L26" s="1">
        <v>5.0630515131999996</v>
      </c>
      <c r="M26" s="1">
        <v>6.3681249842999996</v>
      </c>
      <c r="N26" s="12">
        <v>3.0803771676</v>
      </c>
      <c r="O26" s="18" t="s">
        <v>3</v>
      </c>
      <c r="P26" s="1" t="s">
        <v>138</v>
      </c>
      <c r="Q26" s="1" t="s">
        <v>139</v>
      </c>
      <c r="R26" s="22" t="s">
        <v>140</v>
      </c>
      <c r="S26" s="11" t="s">
        <v>3</v>
      </c>
      <c r="T26" s="1" t="s">
        <v>141</v>
      </c>
      <c r="U26" s="1" t="s">
        <v>142</v>
      </c>
      <c r="V26" s="12" t="s">
        <v>3</v>
      </c>
      <c r="W26" s="18" t="s">
        <v>3</v>
      </c>
      <c r="X26" s="1" t="s">
        <v>143</v>
      </c>
      <c r="Y26" s="1" t="s">
        <v>144</v>
      </c>
      <c r="Z26" s="12" t="s">
        <v>145</v>
      </c>
    </row>
    <row r="27" spans="1:26" ht="18" customHeight="1" x14ac:dyDescent="0.3">
      <c r="A27" s="16" t="s">
        <v>146</v>
      </c>
      <c r="B27" s="20" t="s">
        <v>147</v>
      </c>
      <c r="C27" s="18">
        <v>-0.21688833694000001</v>
      </c>
      <c r="D27" s="1">
        <v>0.56105012828</v>
      </c>
      <c r="E27" s="1">
        <v>2.2707344111999999</v>
      </c>
      <c r="F27" s="12">
        <v>1.3307085508000001</v>
      </c>
      <c r="G27" s="18">
        <v>0.14746206567</v>
      </c>
      <c r="H27" s="1">
        <v>2.6663781980999999</v>
      </c>
      <c r="I27" s="1">
        <v>3.7439313812999999</v>
      </c>
      <c r="J27" s="12">
        <v>2.817725459</v>
      </c>
      <c r="K27" s="18">
        <v>-1.1207629372000001</v>
      </c>
      <c r="L27" s="1">
        <v>3.9066563742000002E-2</v>
      </c>
      <c r="M27" s="1">
        <v>1.8500069295999999</v>
      </c>
      <c r="N27" s="12">
        <v>0.35500750818999999</v>
      </c>
      <c r="O27" s="18" t="s">
        <v>3</v>
      </c>
      <c r="P27" s="1" t="s">
        <v>3</v>
      </c>
      <c r="Q27" s="1" t="s">
        <v>148</v>
      </c>
      <c r="R27" s="22" t="s">
        <v>3</v>
      </c>
      <c r="S27" s="11" t="s">
        <v>3</v>
      </c>
      <c r="T27" s="1" t="s">
        <v>149</v>
      </c>
      <c r="U27" s="1" t="s">
        <v>150</v>
      </c>
      <c r="V27" s="12" t="s">
        <v>151</v>
      </c>
      <c r="W27" s="18" t="s">
        <v>3</v>
      </c>
      <c r="X27" s="1" t="s">
        <v>3</v>
      </c>
      <c r="Y27" s="1" t="s">
        <v>3</v>
      </c>
      <c r="Z27" s="12" t="s">
        <v>3</v>
      </c>
    </row>
    <row r="28" spans="1:26" ht="18" customHeight="1" x14ac:dyDescent="0.3">
      <c r="A28" s="16" t="s">
        <v>152</v>
      </c>
      <c r="B28" s="20" t="s">
        <v>153</v>
      </c>
      <c r="C28" s="18">
        <v>0.51954843636000003</v>
      </c>
      <c r="D28" s="1">
        <v>3.5403724374999999</v>
      </c>
      <c r="E28" s="1">
        <v>4.8628543132999997</v>
      </c>
      <c r="F28" s="12">
        <v>2.4319058180000002</v>
      </c>
      <c r="G28" s="18">
        <v>1.7194353751</v>
      </c>
      <c r="H28" s="1">
        <v>5.2020779929999996</v>
      </c>
      <c r="I28" s="1">
        <v>5.8758345406999997</v>
      </c>
      <c r="J28" s="12">
        <v>2.2890433311999998</v>
      </c>
      <c r="K28" s="18">
        <v>-0.23318584327</v>
      </c>
      <c r="L28" s="1">
        <v>3.1535606621999999</v>
      </c>
      <c r="M28" s="1">
        <v>4.5861276225000003</v>
      </c>
      <c r="N28" s="12">
        <v>2.1468491859999999</v>
      </c>
      <c r="O28" s="18" t="s">
        <v>3</v>
      </c>
      <c r="P28" s="1" t="s">
        <v>154</v>
      </c>
      <c r="Q28" s="1" t="s">
        <v>155</v>
      </c>
      <c r="R28" s="22" t="s">
        <v>156</v>
      </c>
      <c r="S28" s="11" t="s">
        <v>3</v>
      </c>
      <c r="T28" s="1" t="s">
        <v>157</v>
      </c>
      <c r="U28" s="1" t="s">
        <v>158</v>
      </c>
      <c r="V28" s="12" t="s">
        <v>159</v>
      </c>
      <c r="W28" s="18" t="s">
        <v>3</v>
      </c>
      <c r="X28" s="1" t="s">
        <v>160</v>
      </c>
      <c r="Y28" s="1" t="s">
        <v>161</v>
      </c>
      <c r="Z28" s="12" t="s">
        <v>162</v>
      </c>
    </row>
    <row r="29" spans="1:26" ht="18" customHeight="1" x14ac:dyDescent="0.3">
      <c r="A29" s="16" t="s">
        <v>163</v>
      </c>
      <c r="B29" s="20" t="s">
        <v>164</v>
      </c>
      <c r="C29" s="18">
        <v>-0.37552671869999998</v>
      </c>
      <c r="D29" s="1">
        <v>0.37493055352999999</v>
      </c>
      <c r="E29" s="1">
        <v>0.71661895420999999</v>
      </c>
      <c r="F29" s="12">
        <v>0.83413390340000004</v>
      </c>
      <c r="G29" s="18">
        <v>2.0944227304000002E-2</v>
      </c>
      <c r="H29" s="1">
        <v>0.42317680050000001</v>
      </c>
      <c r="I29" s="1">
        <v>0.91051836041</v>
      </c>
      <c r="J29" s="12">
        <v>1.1633597354</v>
      </c>
      <c r="K29" s="18">
        <v>5.2445866106000001E-2</v>
      </c>
      <c r="L29" s="1">
        <v>0.12123084096</v>
      </c>
      <c r="M29" s="1">
        <v>0.76286260233000003</v>
      </c>
      <c r="N29" s="12">
        <v>1.0762778327</v>
      </c>
      <c r="O29" s="18" t="s">
        <v>3</v>
      </c>
      <c r="P29" s="1" t="s">
        <v>3</v>
      </c>
      <c r="Q29" s="1" t="s">
        <v>165</v>
      </c>
      <c r="R29" s="22" t="s">
        <v>166</v>
      </c>
      <c r="S29" s="11" t="s">
        <v>3</v>
      </c>
      <c r="T29" s="1" t="s">
        <v>3</v>
      </c>
      <c r="U29" s="1" t="s">
        <v>167</v>
      </c>
      <c r="V29" s="12" t="s">
        <v>168</v>
      </c>
      <c r="W29" s="18" t="s">
        <v>3</v>
      </c>
      <c r="X29" s="1" t="s">
        <v>3</v>
      </c>
      <c r="Y29" s="1" t="s">
        <v>169</v>
      </c>
      <c r="Z29" s="12" t="s">
        <v>170</v>
      </c>
    </row>
    <row r="30" spans="1:26" ht="18" customHeight="1" x14ac:dyDescent="0.3">
      <c r="A30" s="16" t="s">
        <v>171</v>
      </c>
      <c r="B30" s="20" t="s">
        <v>172</v>
      </c>
      <c r="C30" s="18">
        <v>0.15702480475</v>
      </c>
      <c r="D30" s="1">
        <v>0.15733140996</v>
      </c>
      <c r="E30" s="1">
        <v>1.2806742164000001E-2</v>
      </c>
      <c r="F30" s="12">
        <v>2.3723510877999999E-2</v>
      </c>
      <c r="G30" s="18">
        <v>0.60316972275000003</v>
      </c>
      <c r="H30" s="1">
        <v>-0.23101428419</v>
      </c>
      <c r="I30" s="1">
        <v>-1.1093432175</v>
      </c>
      <c r="J30" s="12">
        <v>-2.2196220157000002</v>
      </c>
      <c r="K30" s="18">
        <v>0.58429210867000003</v>
      </c>
      <c r="L30" s="1">
        <v>0.31362518409000001</v>
      </c>
      <c r="M30" s="1">
        <v>-0.46429366843999997</v>
      </c>
      <c r="N30" s="12">
        <v>-1.2374117128</v>
      </c>
      <c r="O30" s="18" t="s">
        <v>3</v>
      </c>
      <c r="P30" s="1" t="s">
        <v>3</v>
      </c>
      <c r="Q30" s="1" t="s">
        <v>3</v>
      </c>
      <c r="R30" s="22" t="s">
        <v>3</v>
      </c>
      <c r="S30" s="11" t="s">
        <v>3</v>
      </c>
      <c r="T30" s="1" t="s">
        <v>3</v>
      </c>
      <c r="U30" s="1" t="s">
        <v>173</v>
      </c>
      <c r="V30" s="12" t="s">
        <v>174</v>
      </c>
      <c r="W30" s="18" t="s">
        <v>3</v>
      </c>
      <c r="X30" s="1" t="s">
        <v>3</v>
      </c>
      <c r="Y30" s="1" t="s">
        <v>3</v>
      </c>
      <c r="Z30" s="12" t="s">
        <v>175</v>
      </c>
    </row>
    <row r="31" spans="1:26" ht="18" customHeight="1" x14ac:dyDescent="0.3">
      <c r="A31" s="16" t="s">
        <v>176</v>
      </c>
      <c r="B31" s="20" t="s">
        <v>177</v>
      </c>
      <c r="C31" s="18">
        <v>-0.79520082763</v>
      </c>
      <c r="D31" s="1">
        <v>0.67821973594999996</v>
      </c>
      <c r="E31" s="1">
        <v>2.2164898483000002</v>
      </c>
      <c r="F31" s="12">
        <v>2.9389750429000001</v>
      </c>
      <c r="G31" s="18">
        <v>-0.16721709564000001</v>
      </c>
      <c r="H31" s="1">
        <v>1.7298393581</v>
      </c>
      <c r="I31" s="1">
        <v>5.1879363176000002</v>
      </c>
      <c r="J31" s="12">
        <v>6.2984697993000003</v>
      </c>
      <c r="K31" s="18">
        <v>-0.93315968305999997</v>
      </c>
      <c r="L31" s="1">
        <v>-0.43600590634000003</v>
      </c>
      <c r="M31" s="1">
        <v>2.5471729780999999</v>
      </c>
      <c r="N31" s="12">
        <v>3.8124994324000001</v>
      </c>
      <c r="O31" s="18" t="s">
        <v>3</v>
      </c>
      <c r="P31" s="1" t="s">
        <v>3</v>
      </c>
      <c r="Q31" s="1" t="s">
        <v>3</v>
      </c>
      <c r="R31" s="22" t="s">
        <v>3</v>
      </c>
      <c r="S31" s="11" t="s">
        <v>3</v>
      </c>
      <c r="T31" s="1" t="s">
        <v>3</v>
      </c>
      <c r="U31" s="1" t="s">
        <v>178</v>
      </c>
      <c r="V31" s="12" t="s">
        <v>179</v>
      </c>
      <c r="W31" s="18" t="s">
        <v>3</v>
      </c>
      <c r="X31" s="1" t="s">
        <v>3</v>
      </c>
      <c r="Y31" s="1" t="s">
        <v>3</v>
      </c>
      <c r="Z31" s="12" t="s">
        <v>180</v>
      </c>
    </row>
    <row r="32" spans="1:26" ht="18" customHeight="1" x14ac:dyDescent="0.3">
      <c r="A32" s="16" t="s">
        <v>181</v>
      </c>
      <c r="B32" s="20" t="s">
        <v>182</v>
      </c>
      <c r="C32" s="18">
        <v>-0.58179657067000001</v>
      </c>
      <c r="D32" s="1">
        <v>1.1042055758</v>
      </c>
      <c r="E32" s="1">
        <v>2.1535073723</v>
      </c>
      <c r="F32" s="12">
        <v>3.8918811842999999</v>
      </c>
      <c r="G32" s="18">
        <v>3.3740101683999999</v>
      </c>
      <c r="H32" s="1">
        <v>2.1998378842999999</v>
      </c>
      <c r="I32" s="1">
        <v>5.2260095177999997</v>
      </c>
      <c r="J32" s="12">
        <v>6.4128323889000001</v>
      </c>
      <c r="K32" s="18">
        <v>0.45996698974</v>
      </c>
      <c r="L32" s="1">
        <v>-0.58788947791000001</v>
      </c>
      <c r="M32" s="1">
        <v>2.0504049883</v>
      </c>
      <c r="N32" s="12">
        <v>4.2336726030999996</v>
      </c>
      <c r="O32" s="18" t="s">
        <v>3</v>
      </c>
      <c r="P32" s="1" t="s">
        <v>3</v>
      </c>
      <c r="Q32" s="1" t="s">
        <v>3</v>
      </c>
      <c r="R32" s="22" t="s">
        <v>183</v>
      </c>
      <c r="S32" s="11" t="s">
        <v>3</v>
      </c>
      <c r="T32" s="1" t="s">
        <v>3</v>
      </c>
      <c r="U32" s="1" t="s">
        <v>184</v>
      </c>
      <c r="V32" s="12" t="s">
        <v>185</v>
      </c>
      <c r="W32" s="18" t="s">
        <v>3</v>
      </c>
      <c r="X32" s="1" t="s">
        <v>3</v>
      </c>
      <c r="Y32" s="1" t="s">
        <v>3</v>
      </c>
      <c r="Z32" s="12" t="s">
        <v>186</v>
      </c>
    </row>
    <row r="33" spans="1:26" ht="18" customHeight="1" x14ac:dyDescent="0.3">
      <c r="A33" s="16" t="s">
        <v>187</v>
      </c>
      <c r="B33" s="20" t="s">
        <v>188</v>
      </c>
      <c r="C33" s="18">
        <v>1.9458319924</v>
      </c>
      <c r="D33" s="1">
        <v>0.43634450303</v>
      </c>
      <c r="E33" s="1">
        <v>1.6262892893000001</v>
      </c>
      <c r="F33" s="12">
        <v>1.744147195</v>
      </c>
      <c r="G33" s="18">
        <v>2.1620319916000001</v>
      </c>
      <c r="H33" s="1">
        <v>1.2326575555999999</v>
      </c>
      <c r="I33" s="1">
        <v>2.5285515034000001</v>
      </c>
      <c r="J33" s="12">
        <v>4.0170064116999997</v>
      </c>
      <c r="K33" s="18">
        <v>0.36683405146999998</v>
      </c>
      <c r="L33" s="1">
        <v>-0.74829848781999997</v>
      </c>
      <c r="M33" s="1">
        <v>0.62436081303000002</v>
      </c>
      <c r="N33" s="12">
        <v>2.8474425201</v>
      </c>
      <c r="O33" s="18" t="s">
        <v>3</v>
      </c>
      <c r="P33" s="1" t="s">
        <v>3</v>
      </c>
      <c r="Q33" s="1" t="s">
        <v>3</v>
      </c>
      <c r="R33" s="22" t="s">
        <v>3</v>
      </c>
      <c r="S33" s="11" t="s">
        <v>3</v>
      </c>
      <c r="T33" s="1" t="s">
        <v>3</v>
      </c>
      <c r="U33" s="1" t="s">
        <v>189</v>
      </c>
      <c r="V33" s="12" t="s">
        <v>190</v>
      </c>
      <c r="W33" s="18" t="s">
        <v>3</v>
      </c>
      <c r="X33" s="1" t="s">
        <v>3</v>
      </c>
      <c r="Y33" s="1" t="s">
        <v>3</v>
      </c>
      <c r="Z33" s="12" t="s">
        <v>191</v>
      </c>
    </row>
    <row r="34" spans="1:26" ht="18" customHeight="1" x14ac:dyDescent="0.3">
      <c r="A34" s="16" t="s">
        <v>192</v>
      </c>
      <c r="B34" s="20" t="s">
        <v>193</v>
      </c>
      <c r="C34" s="18">
        <v>-0.2414544045</v>
      </c>
      <c r="D34" s="1">
        <v>0.10870865839</v>
      </c>
      <c r="E34" s="1">
        <v>0.23441514002</v>
      </c>
      <c r="F34" s="12">
        <v>0.70001394265000005</v>
      </c>
      <c r="G34" s="18">
        <v>0.21874578293999999</v>
      </c>
      <c r="H34" s="1">
        <v>-5.9441115327999998E-2</v>
      </c>
      <c r="I34" s="1">
        <v>0.65267168984000001</v>
      </c>
      <c r="J34" s="12">
        <v>1.4930283341999999</v>
      </c>
      <c r="K34" s="18">
        <v>0.32129644434999999</v>
      </c>
      <c r="L34" s="1">
        <v>-8.5190181226E-2</v>
      </c>
      <c r="M34" s="1">
        <v>0.30449746608</v>
      </c>
      <c r="N34" s="12">
        <v>1.3797750006</v>
      </c>
      <c r="O34" s="18" t="s">
        <v>3</v>
      </c>
      <c r="P34" s="1" t="s">
        <v>3</v>
      </c>
      <c r="Q34" s="1" t="s">
        <v>3</v>
      </c>
      <c r="R34" s="22" t="s">
        <v>3</v>
      </c>
      <c r="S34" s="11" t="s">
        <v>3</v>
      </c>
      <c r="T34" s="1" t="s">
        <v>3</v>
      </c>
      <c r="U34" s="1" t="s">
        <v>3</v>
      </c>
      <c r="V34" s="12" t="s">
        <v>194</v>
      </c>
      <c r="W34" s="18" t="s">
        <v>3</v>
      </c>
      <c r="X34" s="1" t="s">
        <v>3</v>
      </c>
      <c r="Y34" s="1" t="s">
        <v>3</v>
      </c>
      <c r="Z34" s="12" t="s">
        <v>195</v>
      </c>
    </row>
    <row r="35" spans="1:26" ht="18" customHeight="1" x14ac:dyDescent="0.3">
      <c r="A35" s="16" t="s">
        <v>196</v>
      </c>
      <c r="B35" s="20" t="s">
        <v>197</v>
      </c>
      <c r="C35" s="18">
        <v>-9.3711526168999998E-2</v>
      </c>
      <c r="D35" s="1">
        <v>0.48280455395999999</v>
      </c>
      <c r="E35" s="1">
        <v>0.55129062104000004</v>
      </c>
      <c r="F35" s="12">
        <v>9.4309346724000001E-2</v>
      </c>
      <c r="G35" s="18">
        <v>7.0848848106999998E-2</v>
      </c>
      <c r="H35" s="1">
        <v>0.26933898646999999</v>
      </c>
      <c r="I35" s="1">
        <v>0.97922571479999998</v>
      </c>
      <c r="J35" s="12">
        <v>0.35372583921</v>
      </c>
      <c r="K35" s="18">
        <v>0.37909007075000001</v>
      </c>
      <c r="L35" s="1">
        <v>0.38180892066</v>
      </c>
      <c r="M35" s="1">
        <v>1.0755114321000001</v>
      </c>
      <c r="N35" s="12">
        <v>0.15885362055999999</v>
      </c>
      <c r="O35" s="18" t="s">
        <v>3</v>
      </c>
      <c r="P35" s="1" t="s">
        <v>3</v>
      </c>
      <c r="Q35" s="1" t="s">
        <v>198</v>
      </c>
      <c r="R35" s="22" t="s">
        <v>3</v>
      </c>
      <c r="S35" s="11" t="s">
        <v>3</v>
      </c>
      <c r="T35" s="1" t="s">
        <v>3</v>
      </c>
      <c r="U35" s="1" t="s">
        <v>199</v>
      </c>
      <c r="V35" s="12" t="s">
        <v>3</v>
      </c>
      <c r="W35" s="18" t="s">
        <v>3</v>
      </c>
      <c r="X35" s="1" t="s">
        <v>3</v>
      </c>
      <c r="Y35" s="1" t="s">
        <v>200</v>
      </c>
      <c r="Z35" s="12" t="s">
        <v>3</v>
      </c>
    </row>
    <row r="36" spans="1:26" ht="18" customHeight="1" x14ac:dyDescent="0.3">
      <c r="A36" s="16" t="s">
        <v>201</v>
      </c>
      <c r="B36" s="20" t="s">
        <v>202</v>
      </c>
      <c r="C36" s="18">
        <v>0.59010417422999994</v>
      </c>
      <c r="D36" s="1">
        <v>-1.1523868655E-2</v>
      </c>
      <c r="E36" s="1">
        <v>-0.70420801349999995</v>
      </c>
      <c r="F36" s="12">
        <v>-0.78643237472000005</v>
      </c>
      <c r="G36" s="18">
        <v>0.80384196146999998</v>
      </c>
      <c r="H36" s="1">
        <v>-0.74147830551000005</v>
      </c>
      <c r="I36" s="1">
        <v>-2.1946860989000001</v>
      </c>
      <c r="J36" s="12">
        <v>-4.7484073671000004</v>
      </c>
      <c r="K36" s="18">
        <v>0.41835797278999998</v>
      </c>
      <c r="L36" s="1">
        <v>-0.29618822431000003</v>
      </c>
      <c r="M36" s="1">
        <v>-1.0892065056</v>
      </c>
      <c r="N36" s="12">
        <v>-2.7385197398000001</v>
      </c>
      <c r="O36" s="18" t="s">
        <v>3</v>
      </c>
      <c r="P36" s="1" t="s">
        <v>3</v>
      </c>
      <c r="Q36" s="1" t="s">
        <v>3</v>
      </c>
      <c r="R36" s="22" t="s">
        <v>3</v>
      </c>
      <c r="S36" s="11" t="s">
        <v>3</v>
      </c>
      <c r="T36" s="1" t="s">
        <v>3</v>
      </c>
      <c r="U36" s="1" t="s">
        <v>203</v>
      </c>
      <c r="V36" s="12" t="s">
        <v>204</v>
      </c>
      <c r="W36" s="18" t="s">
        <v>3</v>
      </c>
      <c r="X36" s="1" t="s">
        <v>3</v>
      </c>
      <c r="Y36" s="1" t="s">
        <v>3</v>
      </c>
      <c r="Z36" s="12" t="s">
        <v>205</v>
      </c>
    </row>
    <row r="37" spans="1:26" ht="18" customHeight="1" x14ac:dyDescent="0.3">
      <c r="A37" s="16" t="s">
        <v>206</v>
      </c>
      <c r="B37" s="20" t="s">
        <v>207</v>
      </c>
      <c r="C37" s="18">
        <v>-9.8975346502000003E-2</v>
      </c>
      <c r="D37" s="1">
        <v>-1.553897185E-2</v>
      </c>
      <c r="E37" s="1">
        <v>0.13721572861</v>
      </c>
      <c r="F37" s="12">
        <v>0.38983446524999998</v>
      </c>
      <c r="G37" s="18">
        <v>0.19084598335</v>
      </c>
      <c r="H37" s="1">
        <v>-0.13477360865999999</v>
      </c>
      <c r="I37" s="1">
        <v>1.1250622766</v>
      </c>
      <c r="J37" s="12">
        <v>0.97300805637999999</v>
      </c>
      <c r="K37" s="18">
        <v>0.13076360895</v>
      </c>
      <c r="L37" s="1">
        <v>-9.8972335154999994E-2</v>
      </c>
      <c r="M37" s="1">
        <v>0.25490005561000001</v>
      </c>
      <c r="N37" s="12">
        <v>0.42302317923999999</v>
      </c>
      <c r="O37" s="18" t="s">
        <v>3</v>
      </c>
      <c r="P37" s="1" t="s">
        <v>3</v>
      </c>
      <c r="Q37" s="1" t="s">
        <v>3</v>
      </c>
      <c r="R37" s="22" t="s">
        <v>3</v>
      </c>
      <c r="S37" s="11" t="s">
        <v>3</v>
      </c>
      <c r="T37" s="1" t="s">
        <v>3</v>
      </c>
      <c r="U37" s="1" t="s">
        <v>208</v>
      </c>
      <c r="V37" s="12" t="s">
        <v>209</v>
      </c>
      <c r="W37" s="18" t="s">
        <v>3</v>
      </c>
      <c r="X37" s="1" t="s">
        <v>3</v>
      </c>
      <c r="Y37" s="1" t="s">
        <v>3</v>
      </c>
      <c r="Z37" s="12" t="s">
        <v>3</v>
      </c>
    </row>
    <row r="38" spans="1:26" ht="18" customHeight="1" x14ac:dyDescent="0.3">
      <c r="A38" s="16" t="s">
        <v>210</v>
      </c>
      <c r="B38" s="20" t="s">
        <v>211</v>
      </c>
      <c r="C38" s="18">
        <v>1.1752481864E-2</v>
      </c>
      <c r="D38" s="1">
        <v>0.30804972611999998</v>
      </c>
      <c r="E38" s="1">
        <v>0.70568881225000002</v>
      </c>
      <c r="F38" s="12">
        <v>0.51775634337999998</v>
      </c>
      <c r="G38" s="18">
        <v>0.32132163298999999</v>
      </c>
      <c r="H38" s="1">
        <v>0.64056414964999997</v>
      </c>
      <c r="I38" s="1">
        <v>1.407090613</v>
      </c>
      <c r="J38" s="12">
        <v>1.2579819237000001</v>
      </c>
      <c r="K38" s="18">
        <v>3.3125491899999998E-2</v>
      </c>
      <c r="L38" s="1">
        <v>0.49029674845999999</v>
      </c>
      <c r="M38" s="1">
        <v>0.94851261108999996</v>
      </c>
      <c r="N38" s="12">
        <v>0.82993012775999997</v>
      </c>
      <c r="O38" s="18" t="s">
        <v>3</v>
      </c>
      <c r="P38" s="1" t="s">
        <v>3</v>
      </c>
      <c r="Q38" s="1" t="s">
        <v>212</v>
      </c>
      <c r="R38" s="22" t="s">
        <v>3</v>
      </c>
      <c r="S38" s="11" t="s">
        <v>3</v>
      </c>
      <c r="T38" s="1" t="s">
        <v>213</v>
      </c>
      <c r="U38" s="1" t="s">
        <v>214</v>
      </c>
      <c r="V38" s="12" t="s">
        <v>215</v>
      </c>
      <c r="W38" s="18" t="s">
        <v>3</v>
      </c>
      <c r="X38" s="1" t="s">
        <v>3</v>
      </c>
      <c r="Y38" s="1" t="s">
        <v>216</v>
      </c>
      <c r="Z38" s="12" t="s">
        <v>217</v>
      </c>
    </row>
    <row r="39" spans="1:26" ht="18" customHeight="1" x14ac:dyDescent="0.3">
      <c r="A39" s="16" t="s">
        <v>218</v>
      </c>
      <c r="B39" s="20" t="s">
        <v>219</v>
      </c>
      <c r="C39" s="18">
        <v>7.1862877057999999E-2</v>
      </c>
      <c r="D39" s="1">
        <v>1.2876225134999999</v>
      </c>
      <c r="E39" s="1">
        <v>1.7985380224</v>
      </c>
      <c r="F39" s="12">
        <v>1.3704882270000001</v>
      </c>
      <c r="G39" s="18">
        <v>0.42162015445000001</v>
      </c>
      <c r="H39" s="1">
        <v>1.4795264958000001</v>
      </c>
      <c r="I39" s="1">
        <v>2.2624920665000001</v>
      </c>
      <c r="J39" s="12">
        <v>1.4353422104</v>
      </c>
      <c r="K39" s="18">
        <v>0.24714377173999999</v>
      </c>
      <c r="L39" s="1">
        <v>1.8634884568000001</v>
      </c>
      <c r="M39" s="1">
        <v>2.3069924456000002</v>
      </c>
      <c r="N39" s="12">
        <v>1.7098635014000001</v>
      </c>
      <c r="O39" s="18" t="s">
        <v>3</v>
      </c>
      <c r="P39" s="1" t="s">
        <v>220</v>
      </c>
      <c r="Q39" s="1" t="s">
        <v>221</v>
      </c>
      <c r="R39" s="22" t="s">
        <v>222</v>
      </c>
      <c r="S39" s="11" t="s">
        <v>3</v>
      </c>
      <c r="T39" s="1" t="s">
        <v>223</v>
      </c>
      <c r="U39" s="1" t="s">
        <v>224</v>
      </c>
      <c r="V39" s="12" t="s">
        <v>225</v>
      </c>
      <c r="W39" s="18" t="s">
        <v>3</v>
      </c>
      <c r="X39" s="1" t="s">
        <v>226</v>
      </c>
      <c r="Y39" s="1" t="s">
        <v>227</v>
      </c>
      <c r="Z39" s="12" t="s">
        <v>228</v>
      </c>
    </row>
    <row r="40" spans="1:26" ht="18" customHeight="1" x14ac:dyDescent="0.3">
      <c r="A40" s="16" t="s">
        <v>229</v>
      </c>
      <c r="B40" s="20" t="s">
        <v>230</v>
      </c>
      <c r="C40" s="18">
        <v>-0.28477986853999998</v>
      </c>
      <c r="D40" s="1">
        <v>8.2550203357000002E-2</v>
      </c>
      <c r="E40" s="1">
        <v>0.61502380089999997</v>
      </c>
      <c r="F40" s="12">
        <v>3.0151359014999999</v>
      </c>
      <c r="G40" s="18">
        <v>-0.60946138984999998</v>
      </c>
      <c r="H40" s="1">
        <v>1.2186272035000001</v>
      </c>
      <c r="I40" s="1">
        <v>2.4103563072999998</v>
      </c>
      <c r="J40" s="12">
        <v>3.6957369895999999</v>
      </c>
      <c r="K40" s="18">
        <v>-0.54689316179000003</v>
      </c>
      <c r="L40" s="1">
        <v>1.1821444490999999</v>
      </c>
      <c r="M40" s="1">
        <v>1.9094229482</v>
      </c>
      <c r="N40" s="12">
        <v>3.6297680033000002</v>
      </c>
      <c r="O40" s="18" t="s">
        <v>3</v>
      </c>
      <c r="P40" s="1" t="s">
        <v>3</v>
      </c>
      <c r="Q40" s="1" t="s">
        <v>3</v>
      </c>
      <c r="R40" s="22" t="s">
        <v>231</v>
      </c>
      <c r="S40" s="11" t="s">
        <v>3</v>
      </c>
      <c r="T40" s="1" t="s">
        <v>3</v>
      </c>
      <c r="U40" s="1" t="s">
        <v>232</v>
      </c>
      <c r="V40" s="12" t="s">
        <v>233</v>
      </c>
      <c r="W40" s="18" t="s">
        <v>3</v>
      </c>
      <c r="X40" s="1" t="s">
        <v>3</v>
      </c>
      <c r="Y40" s="1" t="s">
        <v>234</v>
      </c>
      <c r="Z40" s="12" t="s">
        <v>235</v>
      </c>
    </row>
    <row r="41" spans="1:26" ht="18" customHeight="1" x14ac:dyDescent="0.3">
      <c r="A41" s="16" t="s">
        <v>236</v>
      </c>
      <c r="B41" s="20" t="s">
        <v>237</v>
      </c>
      <c r="C41" s="18">
        <v>-0.1028400532</v>
      </c>
      <c r="D41" s="1">
        <v>1.7015620521000001</v>
      </c>
      <c r="E41" s="1">
        <v>2.4097383396000001</v>
      </c>
      <c r="F41" s="12">
        <v>1.7346046554000001</v>
      </c>
      <c r="G41" s="18">
        <v>6.1464016125999998E-2</v>
      </c>
      <c r="H41" s="1">
        <v>2.5542996003999998</v>
      </c>
      <c r="I41" s="1">
        <v>2.7815442926</v>
      </c>
      <c r="J41" s="12">
        <v>1.0333694211</v>
      </c>
      <c r="K41" s="18">
        <v>-0.56852992458999996</v>
      </c>
      <c r="L41" s="1">
        <v>1.6513417424000001</v>
      </c>
      <c r="M41" s="1">
        <v>2.2893947394</v>
      </c>
      <c r="N41" s="12">
        <v>1.7817676216</v>
      </c>
      <c r="O41" s="18" t="s">
        <v>3</v>
      </c>
      <c r="P41" s="1" t="s">
        <v>238</v>
      </c>
      <c r="Q41" s="1" t="s">
        <v>239</v>
      </c>
      <c r="R41" s="22" t="s">
        <v>240</v>
      </c>
      <c r="S41" s="11" t="s">
        <v>3</v>
      </c>
      <c r="T41" s="1" t="s">
        <v>241</v>
      </c>
      <c r="U41" s="1" t="s">
        <v>242</v>
      </c>
      <c r="V41" s="12" t="s">
        <v>3</v>
      </c>
      <c r="W41" s="18" t="s">
        <v>3</v>
      </c>
      <c r="X41" s="1" t="s">
        <v>243</v>
      </c>
      <c r="Y41" s="1" t="s">
        <v>244</v>
      </c>
      <c r="Z41" s="12" t="s">
        <v>245</v>
      </c>
    </row>
    <row r="42" spans="1:26" ht="18" customHeight="1" x14ac:dyDescent="0.3">
      <c r="A42" s="16" t="s">
        <v>246</v>
      </c>
      <c r="B42" s="20" t="s">
        <v>247</v>
      </c>
      <c r="C42" s="18">
        <v>-0.12069222212</v>
      </c>
      <c r="D42" s="1">
        <v>0.55935978982000001</v>
      </c>
      <c r="E42" s="1">
        <v>1.4995760442999999</v>
      </c>
      <c r="F42" s="12">
        <v>1.1974296607999999</v>
      </c>
      <c r="G42" s="18">
        <v>0.25376775573999999</v>
      </c>
      <c r="H42" s="1">
        <v>1.0969252242</v>
      </c>
      <c r="I42" s="1">
        <v>1.9365307102</v>
      </c>
      <c r="J42" s="12">
        <v>1.4211316895999999</v>
      </c>
      <c r="K42" s="18">
        <v>-0.11770847483000001</v>
      </c>
      <c r="L42" s="1">
        <v>0.98239527126000004</v>
      </c>
      <c r="M42" s="1">
        <v>1.2870687026000001</v>
      </c>
      <c r="N42" s="12">
        <v>1.1609907846</v>
      </c>
      <c r="O42" s="18" t="s">
        <v>3</v>
      </c>
      <c r="P42" s="1" t="s">
        <v>3</v>
      </c>
      <c r="Q42" s="1" t="s">
        <v>248</v>
      </c>
      <c r="R42" s="22" t="s">
        <v>249</v>
      </c>
      <c r="S42" s="11" t="s">
        <v>3</v>
      </c>
      <c r="T42" s="1" t="s">
        <v>250</v>
      </c>
      <c r="U42" s="1" t="s">
        <v>251</v>
      </c>
      <c r="V42" s="12" t="s">
        <v>252</v>
      </c>
      <c r="W42" s="18" t="s">
        <v>3</v>
      </c>
      <c r="X42" s="1" t="s">
        <v>253</v>
      </c>
      <c r="Y42" s="1" t="s">
        <v>254</v>
      </c>
      <c r="Z42" s="12" t="s">
        <v>255</v>
      </c>
    </row>
    <row r="43" spans="1:26" ht="18" customHeight="1" x14ac:dyDescent="0.3">
      <c r="A43" s="16" t="s">
        <v>256</v>
      </c>
      <c r="B43" s="20" t="s">
        <v>257</v>
      </c>
      <c r="C43" s="18">
        <v>0.19262535318999999</v>
      </c>
      <c r="D43" s="1">
        <v>1.9745172006</v>
      </c>
      <c r="E43" s="1">
        <v>2.9437902249999999</v>
      </c>
      <c r="F43" s="12">
        <v>1.1310313473</v>
      </c>
      <c r="G43" s="18">
        <v>1.6968219427000001E-2</v>
      </c>
      <c r="H43" s="1">
        <v>2.9470022874000001</v>
      </c>
      <c r="I43" s="1">
        <v>2.6914365546000001</v>
      </c>
      <c r="J43" s="12">
        <v>0.26911378235</v>
      </c>
      <c r="K43" s="18">
        <v>-9.3651978907E-2</v>
      </c>
      <c r="L43" s="1">
        <v>2.2441610874000002</v>
      </c>
      <c r="M43" s="1">
        <v>3.0976860946999998</v>
      </c>
      <c r="N43" s="12">
        <v>0.62506175651999996</v>
      </c>
      <c r="O43" s="18" t="s">
        <v>3</v>
      </c>
      <c r="P43" s="1" t="s">
        <v>258</v>
      </c>
      <c r="Q43" s="1" t="s">
        <v>259</v>
      </c>
      <c r="R43" s="22" t="s">
        <v>3</v>
      </c>
      <c r="S43" s="11" t="s">
        <v>3</v>
      </c>
      <c r="T43" s="1" t="s">
        <v>260</v>
      </c>
      <c r="U43" s="1" t="s">
        <v>261</v>
      </c>
      <c r="V43" s="12" t="s">
        <v>3</v>
      </c>
      <c r="W43" s="18" t="s">
        <v>3</v>
      </c>
      <c r="X43" s="1" t="s">
        <v>262</v>
      </c>
      <c r="Y43" s="1" t="s">
        <v>263</v>
      </c>
      <c r="Z43" s="12" t="s">
        <v>3</v>
      </c>
    </row>
    <row r="44" spans="1:26" ht="18" customHeight="1" x14ac:dyDescent="0.3">
      <c r="A44" s="16" t="s">
        <v>264</v>
      </c>
      <c r="B44" s="20" t="s">
        <v>265</v>
      </c>
      <c r="C44" s="18">
        <v>0.78855513710000003</v>
      </c>
      <c r="D44" s="1">
        <v>2.8501169860000002</v>
      </c>
      <c r="E44" s="1">
        <v>4.5226547972000004</v>
      </c>
      <c r="F44" s="12">
        <v>1.8445156407000001</v>
      </c>
      <c r="G44" s="18">
        <v>0.69545578661999996</v>
      </c>
      <c r="H44" s="1">
        <v>3.9233272096</v>
      </c>
      <c r="I44" s="1">
        <v>4.3596474322000001</v>
      </c>
      <c r="J44" s="12">
        <v>1.8511573982</v>
      </c>
      <c r="K44" s="18">
        <v>0.28383080437000002</v>
      </c>
      <c r="L44" s="1">
        <v>3.0814160649</v>
      </c>
      <c r="M44" s="1">
        <v>4.3251140580999996</v>
      </c>
      <c r="N44" s="12">
        <v>2.1316723164</v>
      </c>
      <c r="O44" s="18" t="s">
        <v>3</v>
      </c>
      <c r="P44" s="1" t="s">
        <v>266</v>
      </c>
      <c r="Q44" s="1" t="s">
        <v>267</v>
      </c>
      <c r="R44" s="22" t="s">
        <v>268</v>
      </c>
      <c r="S44" s="11" t="s">
        <v>3</v>
      </c>
      <c r="T44" s="1" t="s">
        <v>269</v>
      </c>
      <c r="U44" s="1" t="s">
        <v>270</v>
      </c>
      <c r="V44" s="12" t="s">
        <v>271</v>
      </c>
      <c r="W44" s="18" t="s">
        <v>3</v>
      </c>
      <c r="X44" s="1" t="s">
        <v>272</v>
      </c>
      <c r="Y44" s="1" t="s">
        <v>273</v>
      </c>
      <c r="Z44" s="12" t="s">
        <v>274</v>
      </c>
    </row>
    <row r="45" spans="1:26" ht="18" customHeight="1" x14ac:dyDescent="0.3">
      <c r="A45" s="16" t="s">
        <v>275</v>
      </c>
      <c r="B45" s="20" t="s">
        <v>276</v>
      </c>
      <c r="C45" s="18">
        <v>0.74431551164999998</v>
      </c>
      <c r="D45" s="1">
        <v>0.44624857442999999</v>
      </c>
      <c r="E45" s="1">
        <v>0.74217787222999998</v>
      </c>
      <c r="F45" s="12">
        <v>0.27800397558000001</v>
      </c>
      <c r="G45" s="18">
        <v>0.7058777181</v>
      </c>
      <c r="H45" s="1">
        <v>0.115981019</v>
      </c>
      <c r="I45" s="1">
        <v>0.16641649253999999</v>
      </c>
      <c r="J45" s="12">
        <v>-0.49542126426999999</v>
      </c>
      <c r="K45" s="18">
        <v>0.41106283285</v>
      </c>
      <c r="L45" s="1">
        <v>0.61375134689999999</v>
      </c>
      <c r="M45" s="1">
        <v>0.86749347437000002</v>
      </c>
      <c r="N45" s="12">
        <v>0.12190170584</v>
      </c>
      <c r="O45" s="18" t="s">
        <v>3</v>
      </c>
      <c r="P45" s="1" t="s">
        <v>3</v>
      </c>
      <c r="Q45" s="1" t="s">
        <v>3</v>
      </c>
      <c r="R45" s="22" t="s">
        <v>3</v>
      </c>
      <c r="S45" s="11" t="s">
        <v>3</v>
      </c>
      <c r="T45" s="1" t="s">
        <v>3</v>
      </c>
      <c r="U45" s="1" t="s">
        <v>3</v>
      </c>
      <c r="V45" s="12" t="s">
        <v>3</v>
      </c>
      <c r="W45" s="18" t="s">
        <v>3</v>
      </c>
      <c r="X45" s="1" t="s">
        <v>3</v>
      </c>
      <c r="Y45" s="1" t="s">
        <v>3</v>
      </c>
      <c r="Z45" s="12" t="s">
        <v>3</v>
      </c>
    </row>
    <row r="46" spans="1:26" ht="18" customHeight="1" x14ac:dyDescent="0.3">
      <c r="A46" s="16" t="s">
        <v>277</v>
      </c>
      <c r="B46" s="20" t="s">
        <v>278</v>
      </c>
      <c r="C46" s="18">
        <v>0.18210330955000001</v>
      </c>
      <c r="D46" s="1">
        <v>1.4646536286</v>
      </c>
      <c r="E46" s="1">
        <v>2.1834862356000002</v>
      </c>
      <c r="F46" s="12">
        <v>1.0579140838000001</v>
      </c>
      <c r="G46" s="18">
        <v>0.63623711958999996</v>
      </c>
      <c r="H46" s="1">
        <v>1.5798883334</v>
      </c>
      <c r="I46" s="1">
        <v>1.6983127603999999</v>
      </c>
      <c r="J46" s="12">
        <v>2.2257696632000001E-2</v>
      </c>
      <c r="K46" s="18">
        <v>0.11576494648000001</v>
      </c>
      <c r="L46" s="1">
        <v>2.1602623015</v>
      </c>
      <c r="M46" s="1">
        <v>2.5122623438999998</v>
      </c>
      <c r="N46" s="12">
        <v>0.74389405402999997</v>
      </c>
      <c r="O46" s="18" t="s">
        <v>3</v>
      </c>
      <c r="P46" s="1" t="s">
        <v>279</v>
      </c>
      <c r="Q46" s="1" t="s">
        <v>280</v>
      </c>
      <c r="R46" s="22" t="s">
        <v>281</v>
      </c>
      <c r="S46" s="11" t="s">
        <v>3</v>
      </c>
      <c r="T46" s="1" t="s">
        <v>282</v>
      </c>
      <c r="U46" s="1" t="s">
        <v>283</v>
      </c>
      <c r="V46" s="12" t="s">
        <v>3</v>
      </c>
      <c r="W46" s="18" t="s">
        <v>3</v>
      </c>
      <c r="X46" s="1" t="s">
        <v>284</v>
      </c>
      <c r="Y46" s="1" t="s">
        <v>285</v>
      </c>
      <c r="Z46" s="12" t="s">
        <v>3</v>
      </c>
    </row>
    <row r="47" spans="1:26" ht="18" customHeight="1" x14ac:dyDescent="0.3">
      <c r="A47" s="16" t="s">
        <v>286</v>
      </c>
      <c r="B47" s="20" t="s">
        <v>287</v>
      </c>
      <c r="C47" s="18">
        <v>-0.22342201779000001</v>
      </c>
      <c r="D47" s="1">
        <v>0.23258575935</v>
      </c>
      <c r="E47" s="1">
        <v>5.409704941E-2</v>
      </c>
      <c r="F47" s="12">
        <v>9.5065504485999999E-2</v>
      </c>
      <c r="G47" s="18">
        <v>-0.12949086443999999</v>
      </c>
      <c r="H47" s="1">
        <v>5.0610981566000003E-2</v>
      </c>
      <c r="I47" s="1">
        <v>-0.29458694438999999</v>
      </c>
      <c r="J47" s="12">
        <v>-0.41367380332999998</v>
      </c>
      <c r="K47" s="18">
        <v>0.10677700218</v>
      </c>
      <c r="L47" s="1">
        <v>4.0200528354000002E-2</v>
      </c>
      <c r="M47" s="1">
        <v>7.4776127541000006E-2</v>
      </c>
      <c r="N47" s="12">
        <v>-0.22643741119999999</v>
      </c>
      <c r="O47" s="18" t="s">
        <v>3</v>
      </c>
      <c r="P47" s="1" t="s">
        <v>3</v>
      </c>
      <c r="Q47" s="1" t="s">
        <v>3</v>
      </c>
      <c r="R47" s="22" t="s">
        <v>3</v>
      </c>
      <c r="S47" s="11" t="s">
        <v>3</v>
      </c>
      <c r="T47" s="1" t="s">
        <v>3</v>
      </c>
      <c r="U47" s="1" t="s">
        <v>3</v>
      </c>
      <c r="V47" s="12" t="s">
        <v>288</v>
      </c>
      <c r="W47" s="18" t="s">
        <v>3</v>
      </c>
      <c r="X47" s="1" t="s">
        <v>3</v>
      </c>
      <c r="Y47" s="1" t="s">
        <v>3</v>
      </c>
      <c r="Z47" s="12" t="s">
        <v>3</v>
      </c>
    </row>
    <row r="48" spans="1:26" ht="18" customHeight="1" x14ac:dyDescent="0.3">
      <c r="A48" s="16" t="s">
        <v>289</v>
      </c>
      <c r="B48" s="20" t="s">
        <v>290</v>
      </c>
      <c r="C48" s="18">
        <v>-0.10800688199</v>
      </c>
      <c r="D48" s="1">
        <v>-0.47965831018999999</v>
      </c>
      <c r="E48" s="1">
        <v>-0.14822160338000001</v>
      </c>
      <c r="F48" s="12">
        <v>1.3362050015</v>
      </c>
      <c r="G48" s="18">
        <v>-0.49679112653000002</v>
      </c>
      <c r="H48" s="1">
        <v>4.2132529920000002E-2</v>
      </c>
      <c r="I48" s="1">
        <v>0.79435360508999997</v>
      </c>
      <c r="J48" s="12">
        <v>2.698953892</v>
      </c>
      <c r="K48" s="18">
        <v>-0.80078677577000001</v>
      </c>
      <c r="L48" s="1">
        <v>-0.23636894135</v>
      </c>
      <c r="M48" s="1">
        <v>0.31737132880000002</v>
      </c>
      <c r="N48" s="12">
        <v>2.4373360926999998</v>
      </c>
      <c r="O48" s="18" t="s">
        <v>3</v>
      </c>
      <c r="P48" s="1" t="s">
        <v>3</v>
      </c>
      <c r="Q48" s="1" t="s">
        <v>3</v>
      </c>
      <c r="R48" s="22" t="s">
        <v>291</v>
      </c>
      <c r="S48" s="11" t="s">
        <v>3</v>
      </c>
      <c r="T48" s="1" t="s">
        <v>3</v>
      </c>
      <c r="U48" s="1" t="s">
        <v>292</v>
      </c>
      <c r="V48" s="12" t="s">
        <v>293</v>
      </c>
      <c r="W48" s="18" t="s">
        <v>294</v>
      </c>
      <c r="X48" s="1" t="s">
        <v>3</v>
      </c>
      <c r="Y48" s="1" t="s">
        <v>3</v>
      </c>
      <c r="Z48" s="12" t="s">
        <v>295</v>
      </c>
    </row>
    <row r="49" spans="1:26" ht="18" customHeight="1" x14ac:dyDescent="0.3">
      <c r="A49" s="16" t="s">
        <v>296</v>
      </c>
      <c r="B49" s="20" t="s">
        <v>297</v>
      </c>
      <c r="C49" s="18">
        <v>-0.14481519555</v>
      </c>
      <c r="D49" s="1">
        <v>0.83098127491999996</v>
      </c>
      <c r="E49" s="1">
        <v>1.7837327406000001</v>
      </c>
      <c r="F49" s="12">
        <v>1.0578949726</v>
      </c>
      <c r="G49" s="18">
        <v>-3.2781938166000002E-2</v>
      </c>
      <c r="H49" s="1">
        <v>1.5993608095</v>
      </c>
      <c r="I49" s="1">
        <v>2.4885039821000001</v>
      </c>
      <c r="J49" s="12">
        <v>1.9330936202</v>
      </c>
      <c r="K49" s="18">
        <v>-0.37066696959000001</v>
      </c>
      <c r="L49" s="1">
        <v>1.0951547962999999</v>
      </c>
      <c r="M49" s="1">
        <v>2.0537556280999998</v>
      </c>
      <c r="N49" s="12">
        <v>1.5467228678</v>
      </c>
      <c r="O49" s="18" t="s">
        <v>3</v>
      </c>
      <c r="P49" s="1" t="s">
        <v>298</v>
      </c>
      <c r="Q49" s="1" t="s">
        <v>299</v>
      </c>
      <c r="R49" s="22" t="s">
        <v>300</v>
      </c>
      <c r="S49" s="11" t="s">
        <v>3</v>
      </c>
      <c r="T49" s="1" t="s">
        <v>301</v>
      </c>
      <c r="U49" s="1" t="s">
        <v>302</v>
      </c>
      <c r="V49" s="12" t="s">
        <v>303</v>
      </c>
      <c r="W49" s="18" t="s">
        <v>3</v>
      </c>
      <c r="X49" s="1" t="s">
        <v>304</v>
      </c>
      <c r="Y49" s="1" t="s">
        <v>305</v>
      </c>
      <c r="Z49" s="12" t="s">
        <v>306</v>
      </c>
    </row>
    <row r="50" spans="1:26" ht="18" customHeight="1" x14ac:dyDescent="0.3">
      <c r="A50" s="16" t="s">
        <v>307</v>
      </c>
      <c r="B50" s="20" t="s">
        <v>308</v>
      </c>
      <c r="C50" s="18">
        <v>0.20248298454999999</v>
      </c>
      <c r="D50" s="1">
        <v>-1.0685815429E-2</v>
      </c>
      <c r="E50" s="1">
        <v>-0.31017351857999997</v>
      </c>
      <c r="F50" s="12">
        <v>-0.25259897872999998</v>
      </c>
      <c r="G50" s="18">
        <v>-8.3291827983E-2</v>
      </c>
      <c r="H50" s="1">
        <v>-0.44788593124999998</v>
      </c>
      <c r="I50" s="1">
        <v>-0.96709325301000004</v>
      </c>
      <c r="J50" s="12">
        <v>-1.2776548403000001</v>
      </c>
      <c r="K50" s="18">
        <v>-0.12031725019</v>
      </c>
      <c r="L50" s="1">
        <v>-0.26515992704000002</v>
      </c>
      <c r="M50" s="1">
        <v>-0.87949707152000001</v>
      </c>
      <c r="N50" s="12">
        <v>-0.69948038966000003</v>
      </c>
      <c r="O50" s="18" t="s">
        <v>3</v>
      </c>
      <c r="P50" s="1" t="s">
        <v>3</v>
      </c>
      <c r="Q50" s="1" t="s">
        <v>3</v>
      </c>
      <c r="R50" s="22" t="s">
        <v>3</v>
      </c>
      <c r="S50" s="11" t="s">
        <v>3</v>
      </c>
      <c r="T50" s="1" t="s">
        <v>3</v>
      </c>
      <c r="U50" s="1" t="s">
        <v>309</v>
      </c>
      <c r="V50" s="12" t="s">
        <v>310</v>
      </c>
      <c r="W50" s="18" t="s">
        <v>3</v>
      </c>
      <c r="X50" s="1" t="s">
        <v>3</v>
      </c>
      <c r="Y50" s="1" t="s">
        <v>311</v>
      </c>
      <c r="Z50" s="12" t="s">
        <v>312</v>
      </c>
    </row>
    <row r="51" spans="1:26" ht="18" customHeight="1" x14ac:dyDescent="0.3">
      <c r="A51" s="16" t="s">
        <v>313</v>
      </c>
      <c r="B51" s="20" t="s">
        <v>314</v>
      </c>
      <c r="C51" s="18">
        <v>-2.4936333704E-3</v>
      </c>
      <c r="D51" s="1">
        <v>0.39062178789000002</v>
      </c>
      <c r="E51" s="1">
        <v>0.62905435958</v>
      </c>
      <c r="F51" s="12">
        <v>0.61733076965</v>
      </c>
      <c r="G51" s="18">
        <v>0.19315479301999999</v>
      </c>
      <c r="H51" s="1">
        <v>0.52847483808999995</v>
      </c>
      <c r="I51" s="1">
        <v>0.67547942416999995</v>
      </c>
      <c r="J51" s="12">
        <v>0.68422808037000005</v>
      </c>
      <c r="K51" s="18">
        <v>0.11978376209</v>
      </c>
      <c r="L51" s="1">
        <v>0.26623166289</v>
      </c>
      <c r="M51" s="1">
        <v>0.47855198769000001</v>
      </c>
      <c r="N51" s="12">
        <v>0.65792158448000004</v>
      </c>
      <c r="O51" s="18" t="s">
        <v>3</v>
      </c>
      <c r="P51" s="1" t="s">
        <v>3</v>
      </c>
      <c r="Q51" s="1" t="s">
        <v>315</v>
      </c>
      <c r="R51" s="22" t="s">
        <v>316</v>
      </c>
      <c r="S51" s="11" t="s">
        <v>3</v>
      </c>
      <c r="T51" s="1" t="s">
        <v>3</v>
      </c>
      <c r="U51" s="1" t="s">
        <v>317</v>
      </c>
      <c r="V51" s="12" t="s">
        <v>318</v>
      </c>
      <c r="W51" s="18" t="s">
        <v>3</v>
      </c>
      <c r="X51" s="1" t="s">
        <v>3</v>
      </c>
      <c r="Y51" s="1" t="s">
        <v>3</v>
      </c>
      <c r="Z51" s="12" t="s">
        <v>319</v>
      </c>
    </row>
    <row r="52" spans="1:26" ht="18" customHeight="1" x14ac:dyDescent="0.3">
      <c r="A52" s="16" t="s">
        <v>320</v>
      </c>
      <c r="B52" s="20" t="s">
        <v>321</v>
      </c>
      <c r="C52" s="18">
        <v>-0.17945563724999999</v>
      </c>
      <c r="D52" s="1">
        <v>-2.7883096020000001E-2</v>
      </c>
      <c r="E52" s="1">
        <v>0.11896794717</v>
      </c>
      <c r="F52" s="12">
        <v>0.30426171226999998</v>
      </c>
      <c r="G52" s="18">
        <v>-9.9032793871000002E-2</v>
      </c>
      <c r="H52" s="1">
        <v>-0.43697538877999997</v>
      </c>
      <c r="I52" s="1">
        <v>-0.10971432135</v>
      </c>
      <c r="J52" s="12">
        <v>0.59929397563999998</v>
      </c>
      <c r="K52" s="18">
        <v>5.2242936985000002E-2</v>
      </c>
      <c r="L52" s="1">
        <v>-0.48802834391</v>
      </c>
      <c r="M52" s="1">
        <v>-0.20819758854000001</v>
      </c>
      <c r="N52" s="12">
        <v>0.18528292974999999</v>
      </c>
      <c r="O52" s="18" t="s">
        <v>3</v>
      </c>
      <c r="P52" s="1" t="s">
        <v>3</v>
      </c>
      <c r="Q52" s="1" t="s">
        <v>3</v>
      </c>
      <c r="R52" s="22" t="s">
        <v>3</v>
      </c>
      <c r="S52" s="11" t="s">
        <v>3</v>
      </c>
      <c r="T52" s="1" t="s">
        <v>3</v>
      </c>
      <c r="U52" s="1" t="s">
        <v>3</v>
      </c>
      <c r="V52" s="12" t="s">
        <v>322</v>
      </c>
      <c r="W52" s="18" t="s">
        <v>3</v>
      </c>
      <c r="X52" s="1" t="s">
        <v>3</v>
      </c>
      <c r="Y52" s="1" t="s">
        <v>3</v>
      </c>
      <c r="Z52" s="12" t="s">
        <v>3</v>
      </c>
    </row>
    <row r="53" spans="1:26" ht="18" customHeight="1" x14ac:dyDescent="0.3">
      <c r="A53" s="16" t="s">
        <v>323</v>
      </c>
      <c r="B53" s="20" t="s">
        <v>324</v>
      </c>
      <c r="C53" s="18">
        <v>-0.80290110876999998</v>
      </c>
      <c r="D53" s="1">
        <v>-0.98536948700000004</v>
      </c>
      <c r="E53" s="1">
        <v>-0.92616712834000003</v>
      </c>
      <c r="F53" s="12">
        <v>2.0027382159</v>
      </c>
      <c r="G53" s="18">
        <v>-0.96103933780999995</v>
      </c>
      <c r="H53" s="1">
        <v>1.3803369265000001</v>
      </c>
      <c r="I53" s="1">
        <v>1.6133110999</v>
      </c>
      <c r="J53" s="12">
        <v>2.5451850102</v>
      </c>
      <c r="K53" s="18">
        <v>-2.0956810896000002</v>
      </c>
      <c r="L53" s="1">
        <v>-0.43654519219999999</v>
      </c>
      <c r="M53" s="1">
        <v>-0.26458705642000002</v>
      </c>
      <c r="N53" s="12">
        <v>6.5435351395000003</v>
      </c>
      <c r="O53" s="18" t="s">
        <v>3</v>
      </c>
      <c r="P53" s="1" t="s">
        <v>3</v>
      </c>
      <c r="Q53" s="1" t="s">
        <v>3</v>
      </c>
      <c r="R53" s="22" t="s">
        <v>3</v>
      </c>
      <c r="S53" s="11" t="s">
        <v>3</v>
      </c>
      <c r="T53" s="1" t="s">
        <v>3</v>
      </c>
      <c r="U53" s="1" t="s">
        <v>3</v>
      </c>
      <c r="V53" s="12" t="s">
        <v>3</v>
      </c>
      <c r="W53" s="18" t="s">
        <v>3</v>
      </c>
      <c r="X53" s="1" t="s">
        <v>3</v>
      </c>
      <c r="Y53" s="1" t="s">
        <v>3</v>
      </c>
      <c r="Z53" s="12" t="s">
        <v>325</v>
      </c>
    </row>
    <row r="54" spans="1:26" ht="18" customHeight="1" x14ac:dyDescent="0.3">
      <c r="A54" s="16" t="s">
        <v>326</v>
      </c>
      <c r="B54" s="20" t="s">
        <v>327</v>
      </c>
      <c r="C54" s="18">
        <v>-1.0127540239999999</v>
      </c>
      <c r="D54" s="1">
        <v>-0.20448675801999999</v>
      </c>
      <c r="E54" s="1">
        <v>1.2431215718999999</v>
      </c>
      <c r="F54" s="12">
        <v>3.6939197325999999</v>
      </c>
      <c r="G54" s="18">
        <v>-1.0731220827000001</v>
      </c>
      <c r="H54" s="1">
        <v>3.0264947368000001</v>
      </c>
      <c r="I54" s="1">
        <v>3.8609995428000001</v>
      </c>
      <c r="J54" s="12">
        <v>3.7577763956000001</v>
      </c>
      <c r="K54" s="18">
        <v>-1.7767546183</v>
      </c>
      <c r="L54" s="1">
        <v>0.34687375161</v>
      </c>
      <c r="M54" s="1">
        <v>2.9352483257999999</v>
      </c>
      <c r="N54" s="12">
        <v>3.9702841682000001</v>
      </c>
      <c r="O54" s="18" t="s">
        <v>3</v>
      </c>
      <c r="P54" s="1" t="s">
        <v>3</v>
      </c>
      <c r="Q54" s="1" t="s">
        <v>3</v>
      </c>
      <c r="R54" s="22" t="s">
        <v>328</v>
      </c>
      <c r="S54" s="11" t="s">
        <v>3</v>
      </c>
      <c r="T54" s="1" t="s">
        <v>329</v>
      </c>
      <c r="U54" s="1" t="s">
        <v>330</v>
      </c>
      <c r="V54" s="12" t="s">
        <v>331</v>
      </c>
      <c r="W54" s="18" t="s">
        <v>3</v>
      </c>
      <c r="X54" s="1" t="s">
        <v>3</v>
      </c>
      <c r="Y54" s="1" t="s">
        <v>332</v>
      </c>
      <c r="Z54" s="12" t="s">
        <v>333</v>
      </c>
    </row>
    <row r="55" spans="1:26" ht="18" customHeight="1" x14ac:dyDescent="0.3">
      <c r="A55" s="16" t="s">
        <v>334</v>
      </c>
      <c r="B55" s="20" t="s">
        <v>335</v>
      </c>
      <c r="C55" s="18">
        <v>-0.53526227130000004</v>
      </c>
      <c r="D55" s="1">
        <v>-0.28239115746999999</v>
      </c>
      <c r="E55" s="1">
        <v>-0.79853632443</v>
      </c>
      <c r="F55" s="12">
        <v>-1.0800507006</v>
      </c>
      <c r="G55" s="18">
        <v>0.10610832898</v>
      </c>
      <c r="H55" s="1">
        <v>-0.64291605773000005</v>
      </c>
      <c r="I55" s="1">
        <v>-1.7709566351999999</v>
      </c>
      <c r="J55" s="12">
        <v>-2.6506277166999999</v>
      </c>
      <c r="K55" s="18">
        <v>-0.12741675909</v>
      </c>
      <c r="L55" s="1">
        <v>-0.38058917170000001</v>
      </c>
      <c r="M55" s="1">
        <v>-1.0044435002000001</v>
      </c>
      <c r="N55" s="12">
        <v>-1.2160387314000001</v>
      </c>
      <c r="O55" s="18" t="s">
        <v>3</v>
      </c>
      <c r="P55" s="1" t="s">
        <v>3</v>
      </c>
      <c r="Q55" s="1" t="s">
        <v>3</v>
      </c>
      <c r="R55" s="22" t="s">
        <v>336</v>
      </c>
      <c r="S55" s="11" t="s">
        <v>3</v>
      </c>
      <c r="T55" s="1" t="s">
        <v>3</v>
      </c>
      <c r="U55" s="1" t="s">
        <v>337</v>
      </c>
      <c r="V55" s="12" t="s">
        <v>338</v>
      </c>
      <c r="W55" s="18" t="s">
        <v>3</v>
      </c>
      <c r="X55" s="1" t="s">
        <v>3</v>
      </c>
      <c r="Y55" s="1" t="s">
        <v>339</v>
      </c>
      <c r="Z55" s="12" t="s">
        <v>340</v>
      </c>
    </row>
    <row r="56" spans="1:26" ht="18" customHeight="1" x14ac:dyDescent="0.3">
      <c r="A56" s="16" t="s">
        <v>341</v>
      </c>
      <c r="B56" s="20" t="s">
        <v>342</v>
      </c>
      <c r="C56" s="18">
        <v>0.35559155997000003</v>
      </c>
      <c r="D56" s="1">
        <v>1.9766748022</v>
      </c>
      <c r="E56" s="1">
        <v>2.2946622488999999</v>
      </c>
      <c r="F56" s="12">
        <v>2.4385609349999999</v>
      </c>
      <c r="G56" s="18">
        <v>0.57745020562000005</v>
      </c>
      <c r="H56" s="1">
        <v>3.2613128822999999</v>
      </c>
      <c r="I56" s="1">
        <v>3.4480421845000002</v>
      </c>
      <c r="J56" s="12">
        <v>3.1293293518</v>
      </c>
      <c r="K56" s="18">
        <v>-2.8044833804999999E-2</v>
      </c>
      <c r="L56" s="1">
        <v>2.6481464499</v>
      </c>
      <c r="M56" s="1">
        <v>2.8836894184999999</v>
      </c>
      <c r="N56" s="12">
        <v>2.2851318322999998</v>
      </c>
      <c r="O56" s="18" t="s">
        <v>3</v>
      </c>
      <c r="P56" s="1" t="s">
        <v>343</v>
      </c>
      <c r="Q56" s="1" t="s">
        <v>344</v>
      </c>
      <c r="R56" s="22" t="s">
        <v>345</v>
      </c>
      <c r="S56" s="11" t="s">
        <v>3</v>
      </c>
      <c r="T56" s="1" t="s">
        <v>346</v>
      </c>
      <c r="U56" s="1" t="s">
        <v>347</v>
      </c>
      <c r="V56" s="12" t="s">
        <v>348</v>
      </c>
      <c r="W56" s="18" t="s">
        <v>3</v>
      </c>
      <c r="X56" s="1" t="s">
        <v>349</v>
      </c>
      <c r="Y56" s="1" t="s">
        <v>350</v>
      </c>
      <c r="Z56" s="12" t="s">
        <v>351</v>
      </c>
    </row>
    <row r="57" spans="1:26" ht="18" customHeight="1" x14ac:dyDescent="0.3">
      <c r="A57" s="16" t="s">
        <v>352</v>
      </c>
      <c r="B57" s="20" t="s">
        <v>353</v>
      </c>
      <c r="C57" s="18">
        <v>-0.59349426502000002</v>
      </c>
      <c r="D57" s="1">
        <v>-0.47290530082999999</v>
      </c>
      <c r="E57" s="1">
        <v>0.46239785586999999</v>
      </c>
      <c r="F57" s="12">
        <v>0.55030039275999998</v>
      </c>
      <c r="G57" s="18">
        <v>-0.33004070387000001</v>
      </c>
      <c r="H57" s="1">
        <v>-0.48042748401000002</v>
      </c>
      <c r="I57" s="1">
        <v>0.58869509021999999</v>
      </c>
      <c r="J57" s="12">
        <v>1.6954577394000001</v>
      </c>
      <c r="K57" s="18">
        <v>-0.29640057638</v>
      </c>
      <c r="L57" s="1">
        <v>-0.17013945193999999</v>
      </c>
      <c r="M57" s="1">
        <v>0.38330580467000003</v>
      </c>
      <c r="N57" s="12">
        <v>0.73687298949000002</v>
      </c>
      <c r="O57" s="18" t="s">
        <v>3</v>
      </c>
      <c r="P57" s="1" t="s">
        <v>3</v>
      </c>
      <c r="Q57" s="1" t="s">
        <v>3</v>
      </c>
      <c r="R57" s="22" t="s">
        <v>3</v>
      </c>
      <c r="S57" s="11" t="s">
        <v>3</v>
      </c>
      <c r="T57" s="1" t="s">
        <v>3</v>
      </c>
      <c r="U57" s="1" t="s">
        <v>3</v>
      </c>
      <c r="V57" s="12" t="s">
        <v>354</v>
      </c>
      <c r="W57" s="18" t="s">
        <v>3</v>
      </c>
      <c r="X57" s="1" t="s">
        <v>3</v>
      </c>
      <c r="Y57" s="1" t="s">
        <v>3</v>
      </c>
      <c r="Z57" s="12" t="s">
        <v>3</v>
      </c>
    </row>
    <row r="58" spans="1:26" ht="18" customHeight="1" x14ac:dyDescent="0.3">
      <c r="A58" s="16" t="s">
        <v>355</v>
      </c>
      <c r="B58" s="20" t="s">
        <v>356</v>
      </c>
      <c r="C58" s="18">
        <v>1.8700496815000001</v>
      </c>
      <c r="D58" s="1">
        <v>1.5585513029</v>
      </c>
      <c r="E58" s="1">
        <v>5.6098071439000003</v>
      </c>
      <c r="F58" s="12">
        <v>5.0094492398000003</v>
      </c>
      <c r="G58" s="18">
        <v>2.3138322082</v>
      </c>
      <c r="H58" s="1">
        <v>6.7791821540999999</v>
      </c>
      <c r="I58" s="1">
        <v>6.2853589993999996</v>
      </c>
      <c r="J58" s="12">
        <v>4.5965745349000002</v>
      </c>
      <c r="K58" s="18">
        <v>2.3183663023999999</v>
      </c>
      <c r="L58" s="1">
        <v>1.4088681547999999</v>
      </c>
      <c r="M58" s="1">
        <v>3.3208337134999999</v>
      </c>
      <c r="N58" s="12">
        <v>5.4914661683999997</v>
      </c>
      <c r="O58" s="18" t="s">
        <v>3</v>
      </c>
      <c r="P58" s="1" t="s">
        <v>3</v>
      </c>
      <c r="Q58" s="1" t="s">
        <v>357</v>
      </c>
      <c r="R58" s="22" t="s">
        <v>358</v>
      </c>
      <c r="S58" s="11" t="s">
        <v>3</v>
      </c>
      <c r="T58" s="1" t="s">
        <v>359</v>
      </c>
      <c r="U58" s="1" t="s">
        <v>360</v>
      </c>
      <c r="V58" s="12" t="s">
        <v>361</v>
      </c>
      <c r="W58" s="18" t="s">
        <v>3</v>
      </c>
      <c r="X58" s="1" t="s">
        <v>3</v>
      </c>
      <c r="Y58" s="1" t="s">
        <v>3</v>
      </c>
      <c r="Z58" s="12" t="s">
        <v>362</v>
      </c>
    </row>
    <row r="59" spans="1:26" ht="18" customHeight="1" x14ac:dyDescent="0.3">
      <c r="A59" s="16" t="s">
        <v>363</v>
      </c>
      <c r="B59" s="20" t="s">
        <v>364</v>
      </c>
      <c r="C59" s="18">
        <v>0.59933344197000005</v>
      </c>
      <c r="D59" s="1">
        <v>0.85154681292000001</v>
      </c>
      <c r="E59" s="1">
        <v>2.4724096177999999</v>
      </c>
      <c r="F59" s="12">
        <v>3.0424380685000001</v>
      </c>
      <c r="G59" s="18">
        <v>0.57914861525000005</v>
      </c>
      <c r="H59" s="1">
        <v>1.7120514582999999</v>
      </c>
      <c r="I59" s="1">
        <v>3.1498434246999998</v>
      </c>
      <c r="J59" s="12">
        <v>3.4285517733000002</v>
      </c>
      <c r="K59" s="18">
        <v>0.25116773709000001</v>
      </c>
      <c r="L59" s="1">
        <v>0.54074337699999997</v>
      </c>
      <c r="M59" s="1">
        <v>2.0027712192</v>
      </c>
      <c r="N59" s="12">
        <v>2.4945685565</v>
      </c>
      <c r="O59" s="18" t="s">
        <v>3</v>
      </c>
      <c r="P59" s="1" t="s">
        <v>3</v>
      </c>
      <c r="Q59" s="1" t="s">
        <v>365</v>
      </c>
      <c r="R59" s="22" t="s">
        <v>366</v>
      </c>
      <c r="S59" s="11" t="s">
        <v>3</v>
      </c>
      <c r="T59" s="1" t="s">
        <v>367</v>
      </c>
      <c r="U59" s="1" t="s">
        <v>368</v>
      </c>
      <c r="V59" s="12" t="s">
        <v>369</v>
      </c>
      <c r="W59" s="18" t="s">
        <v>3</v>
      </c>
      <c r="X59" s="1" t="s">
        <v>3</v>
      </c>
      <c r="Y59" s="1" t="s">
        <v>370</v>
      </c>
      <c r="Z59" s="12" t="s">
        <v>371</v>
      </c>
    </row>
    <row r="60" spans="1:26" ht="18" customHeight="1" thickBot="1" x14ac:dyDescent="0.35">
      <c r="A60" s="17" t="s">
        <v>372</v>
      </c>
      <c r="B60" s="21" t="s">
        <v>373</v>
      </c>
      <c r="C60" s="19">
        <v>-0.99471699281000003</v>
      </c>
      <c r="D60" s="14">
        <v>1.46100355</v>
      </c>
      <c r="E60" s="14">
        <v>3.2433918144999998</v>
      </c>
      <c r="F60" s="15">
        <v>7.0412911776999998</v>
      </c>
      <c r="G60" s="19">
        <v>1.7150880711000001</v>
      </c>
      <c r="H60" s="14">
        <v>6.4502859415999998</v>
      </c>
      <c r="I60" s="14">
        <v>6.0828036662000002</v>
      </c>
      <c r="J60" s="15">
        <v>5.0997651541</v>
      </c>
      <c r="K60" s="19">
        <v>1.6587664001</v>
      </c>
      <c r="L60" s="14">
        <v>0.35789061541</v>
      </c>
      <c r="M60" s="14">
        <v>3.7133889847999999</v>
      </c>
      <c r="N60" s="15">
        <v>6.2712320789999998</v>
      </c>
      <c r="O60" s="19" t="s">
        <v>3</v>
      </c>
      <c r="P60" s="14" t="s">
        <v>3</v>
      </c>
      <c r="Q60" s="14" t="s">
        <v>3</v>
      </c>
      <c r="R60" s="23" t="s">
        <v>374</v>
      </c>
      <c r="S60" s="13" t="s">
        <v>3</v>
      </c>
      <c r="T60" s="14" t="s">
        <v>375</v>
      </c>
      <c r="U60" s="14" t="s">
        <v>376</v>
      </c>
      <c r="V60" s="15" t="s">
        <v>377</v>
      </c>
      <c r="W60" s="19" t="s">
        <v>3</v>
      </c>
      <c r="X60" s="14" t="s">
        <v>3</v>
      </c>
      <c r="Y60" s="14" t="s">
        <v>3</v>
      </c>
      <c r="Z60" s="15" t="s">
        <v>378</v>
      </c>
    </row>
  </sheetData>
  <mergeCells count="10">
    <mergeCell ref="A1:O1"/>
    <mergeCell ref="A2:A4"/>
    <mergeCell ref="C2:N2"/>
    <mergeCell ref="O2:Z2"/>
    <mergeCell ref="C3:F3"/>
    <mergeCell ref="G3:J3"/>
    <mergeCell ref="K3:N3"/>
    <mergeCell ref="O3:R3"/>
    <mergeCell ref="S3:V3"/>
    <mergeCell ref="W3:Z3"/>
  </mergeCells>
  <conditionalFormatting sqref="C5:N6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11.5546875" defaultRowHeight="14.4" x14ac:dyDescent="0.3"/>
  <cols>
    <col min="4" max="4" width="11.44140625" customWidth="1"/>
  </cols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Tabelle1</vt:lpstr>
      <vt:lpstr>Tabel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Cortleven</dc:creator>
  <cp:lastModifiedBy>Anne Cortleven</cp:lastModifiedBy>
  <dcterms:created xsi:type="dcterms:W3CDTF">2020-10-27T14:16:55Z</dcterms:created>
  <dcterms:modified xsi:type="dcterms:W3CDTF">2021-04-10T19:24:09Z</dcterms:modified>
</cp:coreProperties>
</file>